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uben/Ephedra/workdir/project_nuclear_phylogeny_Ephedra/manuscript/manuscript_revised/"/>
    </mc:Choice>
  </mc:AlternateContent>
  <xr:revisionPtr revIDLastSave="0" documentId="13_ncr:1_{1A785BCB-F191-1F49-82FF-5731C2AB6FCE}" xr6:coauthVersionLast="47" xr6:coauthVersionMax="47" xr10:uidLastSave="{00000000-0000-0000-0000-000000000000}"/>
  <bookViews>
    <workbookView xWindow="0" yWindow="500" windowWidth="51200" windowHeight="28300" xr2:uid="{02A9AD1B-0422-FC41-9114-EF05727492EF}"/>
  </bookViews>
  <sheets>
    <sheet name="Sheet1" sheetId="1" r:id="rId1"/>
  </sheets>
  <definedNames>
    <definedName name="_xlnm.Print_Titles" localSheetId="0">Sheet1!$1: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56" i="1" l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72" i="1"/>
  <c r="E75" i="1"/>
  <c r="E83" i="1"/>
  <c r="E80" i="1"/>
  <c r="E81" i="1"/>
  <c r="E74" i="1"/>
  <c r="E82" i="1"/>
  <c r="E84" i="1"/>
  <c r="E77" i="1"/>
  <c r="E78" i="1"/>
  <c r="E79" i="1"/>
  <c r="E76" i="1"/>
  <c r="E85" i="1"/>
  <c r="E73" i="1"/>
  <c r="E39" i="1"/>
  <c r="E63" i="1"/>
  <c r="E66" i="1"/>
  <c r="E47" i="1"/>
  <c r="E49" i="1"/>
  <c r="E55" i="1"/>
  <c r="E56" i="1"/>
  <c r="E11" i="1"/>
  <c r="E16" i="1"/>
  <c r="E38" i="1"/>
  <c r="E57" i="1"/>
  <c r="E19" i="1"/>
  <c r="E37" i="1"/>
  <c r="E51" i="1"/>
  <c r="E58" i="1"/>
  <c r="E48" i="1"/>
  <c r="E71" i="1"/>
  <c r="E40" i="1"/>
  <c r="E36" i="1"/>
  <c r="E61" i="1"/>
  <c r="E17" i="1"/>
  <c r="E50" i="1"/>
  <c r="E20" i="1"/>
  <c r="E10" i="1"/>
  <c r="E65" i="1"/>
  <c r="E21" i="1"/>
  <c r="E64" i="1"/>
  <c r="E12" i="1"/>
  <c r="E69" i="1"/>
  <c r="E60" i="1"/>
  <c r="E18" i="1"/>
  <c r="E70" i="1"/>
  <c r="E14" i="1"/>
  <c r="E6" i="1"/>
  <c r="E7" i="1"/>
  <c r="E5" i="1"/>
  <c r="E27" i="1"/>
  <c r="E52" i="1"/>
  <c r="E62" i="1"/>
  <c r="E41" i="1"/>
  <c r="E28" i="1"/>
  <c r="E15" i="1"/>
  <c r="E8" i="1"/>
  <c r="E29" i="1"/>
  <c r="E30" i="1"/>
  <c r="E42" i="1"/>
  <c r="E43" i="1"/>
  <c r="E25" i="1"/>
  <c r="E26" i="1"/>
  <c r="E33" i="1"/>
  <c r="E31" i="1"/>
  <c r="E32" i="1"/>
  <c r="E24" i="1"/>
  <c r="E59" i="1"/>
  <c r="E67" i="1"/>
  <c r="E22" i="1"/>
  <c r="E23" i="1"/>
  <c r="E68" i="1"/>
  <c r="E34" i="1"/>
  <c r="E44" i="1"/>
  <c r="E45" i="1"/>
  <c r="E46" i="1"/>
  <c r="E9" i="1"/>
  <c r="E35" i="1"/>
  <c r="E53" i="1"/>
  <c r="E54" i="1"/>
  <c r="E13" i="1"/>
</calcChain>
</file>

<file path=xl/sharedStrings.xml><?xml version="1.0" encoding="utf-8"?>
<sst xmlns="http://schemas.openxmlformats.org/spreadsheetml/2006/main" count="477" uniqueCount="154">
  <si>
    <t>Genes at 150%</t>
  </si>
  <si>
    <t>Genes at 50%</t>
  </si>
  <si>
    <t>Genes at 75%</t>
  </si>
  <si>
    <t>Genes with contigs</t>
  </si>
  <si>
    <t>Genes with seqs</t>
  </si>
  <si>
    <t>Genes at 25%</t>
  </si>
  <si>
    <t>Genes mapped</t>
  </si>
  <si>
    <t>Reads mapped</t>
  </si>
  <si>
    <t>% on target</t>
  </si>
  <si>
    <t>Paralog warnings</t>
  </si>
  <si>
    <t>No. reads after deduplication and trimming</t>
  </si>
  <si>
    <r>
      <t>Ephedra alata</t>
    </r>
    <r>
      <rPr>
        <sz val="8"/>
        <color theme="1"/>
        <rFont val="Calibri"/>
        <family val="2"/>
        <scheme val="minor"/>
      </rPr>
      <t xml:space="preserve"> Decne.</t>
    </r>
  </si>
  <si>
    <r>
      <t xml:space="preserve">Ephedra altissima </t>
    </r>
    <r>
      <rPr>
        <sz val="8"/>
        <color theme="1"/>
        <rFont val="Calibri"/>
        <family val="2"/>
        <scheme val="minor"/>
      </rPr>
      <t>Desf</t>
    </r>
    <r>
      <rPr>
        <i/>
        <sz val="8"/>
        <color theme="1"/>
        <rFont val="Calibri"/>
        <family val="2"/>
        <scheme val="minor"/>
      </rPr>
      <t>.</t>
    </r>
  </si>
  <si>
    <r>
      <t>Ephedra altissima</t>
    </r>
    <r>
      <rPr>
        <sz val="8"/>
        <color theme="1"/>
        <rFont val="Calibri"/>
        <family val="2"/>
        <scheme val="minor"/>
      </rPr>
      <t xml:space="preserve"> Desf.</t>
    </r>
  </si>
  <si>
    <r>
      <t>Ephedra americana</t>
    </r>
    <r>
      <rPr>
        <sz val="8"/>
        <color theme="1"/>
        <rFont val="Calibri"/>
        <family val="2"/>
        <scheme val="minor"/>
      </rPr>
      <t xml:space="preserve"> Humb. &amp; Bonpl. ex Willd.</t>
    </r>
  </si>
  <si>
    <r>
      <t>Ephedra andina</t>
    </r>
    <r>
      <rPr>
        <sz val="8"/>
        <color theme="1"/>
        <rFont val="Calibri"/>
        <family val="2"/>
        <scheme val="minor"/>
      </rPr>
      <t xml:space="preserve"> Poepp. ex C.A.Mey.</t>
    </r>
  </si>
  <si>
    <r>
      <t>Ephedra antisyphilitica</t>
    </r>
    <r>
      <rPr>
        <sz val="8"/>
        <color theme="1"/>
        <rFont val="Calibri"/>
        <family val="2"/>
        <scheme val="minor"/>
      </rPr>
      <t xml:space="preserve"> Berland. ex C.A.Mey.</t>
    </r>
  </si>
  <si>
    <r>
      <t>Ephedra aphylla</t>
    </r>
    <r>
      <rPr>
        <sz val="8"/>
        <color theme="1"/>
        <rFont val="Calibri"/>
        <family val="2"/>
        <scheme val="minor"/>
      </rPr>
      <t xml:space="preserve"> Forssk.</t>
    </r>
  </si>
  <si>
    <r>
      <t>Ephedra breana</t>
    </r>
    <r>
      <rPr>
        <sz val="8"/>
        <color theme="1"/>
        <rFont val="Calibri"/>
        <family val="2"/>
        <scheme val="minor"/>
      </rPr>
      <t xml:space="preserve"> Phil.</t>
    </r>
  </si>
  <si>
    <r>
      <t>Ephedra californica</t>
    </r>
    <r>
      <rPr>
        <sz val="8"/>
        <color theme="1"/>
        <rFont val="Calibri"/>
        <family val="2"/>
        <scheme val="minor"/>
      </rPr>
      <t xml:space="preserve"> S.Watson</t>
    </r>
  </si>
  <si>
    <r>
      <t>Ephedra distachya</t>
    </r>
    <r>
      <rPr>
        <sz val="8"/>
        <color theme="1"/>
        <rFont val="Calibri"/>
        <family val="2"/>
        <scheme val="minor"/>
      </rPr>
      <t xml:space="preserve"> L.</t>
    </r>
  </si>
  <si>
    <r>
      <t xml:space="preserve">Ephedra distachya </t>
    </r>
    <r>
      <rPr>
        <sz val="8"/>
        <color theme="1"/>
        <rFont val="Calibri"/>
        <family val="2"/>
        <scheme val="minor"/>
      </rPr>
      <t>L.</t>
    </r>
  </si>
  <si>
    <r>
      <t>Ephedra equisetina</t>
    </r>
    <r>
      <rPr>
        <sz val="8"/>
        <color theme="1"/>
        <rFont val="Calibri"/>
        <family val="2"/>
        <scheme val="minor"/>
      </rPr>
      <t xml:space="preserve"> Bunge</t>
    </r>
  </si>
  <si>
    <r>
      <t>Ephedra foeminea</t>
    </r>
    <r>
      <rPr>
        <sz val="8"/>
        <color theme="1"/>
        <rFont val="Calibri"/>
        <family val="2"/>
        <scheme val="minor"/>
      </rPr>
      <t xml:space="preserve"> Forssk.</t>
    </r>
  </si>
  <si>
    <r>
      <t>Ephedra foliata</t>
    </r>
    <r>
      <rPr>
        <sz val="8"/>
        <color rgb="FF000000"/>
        <rFont val="Calibri"/>
        <family val="2"/>
        <scheme val="minor"/>
      </rPr>
      <t xml:space="preserve"> Boiss. ex C.A.Mey. </t>
    </r>
  </si>
  <si>
    <r>
      <t>Ephedra fragilis</t>
    </r>
    <r>
      <rPr>
        <sz val="8"/>
        <color theme="1"/>
        <rFont val="Calibri"/>
        <family val="2"/>
        <scheme val="minor"/>
      </rPr>
      <t xml:space="preserve"> Desf.</t>
    </r>
  </si>
  <si>
    <r>
      <t>Ephedra frustillata</t>
    </r>
    <r>
      <rPr>
        <sz val="8"/>
        <color theme="1"/>
        <rFont val="Calibri"/>
        <family val="2"/>
        <scheme val="minor"/>
      </rPr>
      <t xml:space="preserve"> Miers</t>
    </r>
  </si>
  <si>
    <r>
      <t>Ephedra funerea</t>
    </r>
    <r>
      <rPr>
        <sz val="8"/>
        <color theme="1"/>
        <rFont val="Calibri"/>
        <family val="2"/>
        <scheme val="minor"/>
      </rPr>
      <t xml:space="preserve"> Coville &amp; C.V.Morton</t>
    </r>
  </si>
  <si>
    <r>
      <t>Ephedra gerardiana</t>
    </r>
    <r>
      <rPr>
        <sz val="8"/>
        <color theme="1"/>
        <rFont val="Calibri"/>
        <family val="2"/>
        <scheme val="minor"/>
      </rPr>
      <t xml:space="preserve"> Wall. ex Klotzsch &amp; Garcke</t>
    </r>
  </si>
  <si>
    <r>
      <t>Ephedra intermedia</t>
    </r>
    <r>
      <rPr>
        <sz val="8"/>
        <color theme="1"/>
        <rFont val="Calibri"/>
        <family val="2"/>
        <scheme val="minor"/>
      </rPr>
      <t xml:space="preserve"> Schrenk &amp; C.A.Mey.</t>
    </r>
  </si>
  <si>
    <r>
      <t>Ephedra likiangensis</t>
    </r>
    <r>
      <rPr>
        <sz val="8"/>
        <color theme="1"/>
        <rFont val="Calibri"/>
        <family val="2"/>
        <scheme val="minor"/>
      </rPr>
      <t xml:space="preserve"> Florin</t>
    </r>
  </si>
  <si>
    <r>
      <t>Ephedra lomatolepis</t>
    </r>
    <r>
      <rPr>
        <sz val="8"/>
        <color theme="1"/>
        <rFont val="Calibri"/>
        <family val="2"/>
        <scheme val="minor"/>
      </rPr>
      <t xml:space="preserve"> Schrenk</t>
    </r>
  </si>
  <si>
    <r>
      <t>Ephedra major</t>
    </r>
    <r>
      <rPr>
        <sz val="8"/>
        <color theme="1"/>
        <rFont val="Calibri"/>
        <family val="2"/>
        <scheme val="minor"/>
      </rPr>
      <t xml:space="preserve"> Host</t>
    </r>
  </si>
  <si>
    <r>
      <t xml:space="preserve">Ephedra milleri </t>
    </r>
    <r>
      <rPr>
        <sz val="8"/>
        <color theme="1"/>
        <rFont val="Calibri"/>
        <family val="2"/>
        <scheme val="minor"/>
      </rPr>
      <t xml:space="preserve">Freitag &amp; Maier-St. </t>
    </r>
  </si>
  <si>
    <r>
      <t>Ephedra minuta</t>
    </r>
    <r>
      <rPr>
        <sz val="8"/>
        <color theme="1"/>
        <rFont val="Calibri"/>
        <family val="2"/>
        <scheme val="minor"/>
      </rPr>
      <t xml:space="preserve"> Florin</t>
    </r>
  </si>
  <si>
    <r>
      <t>Ephedra monosperma</t>
    </r>
    <r>
      <rPr>
        <sz val="8"/>
        <color theme="1"/>
        <rFont val="Calibri"/>
        <family val="2"/>
        <scheme val="minor"/>
      </rPr>
      <t xml:space="preserve"> J.G.Gmel. ex C.A.Mey.</t>
    </r>
  </si>
  <si>
    <r>
      <t xml:space="preserve">Ephedra monosperma </t>
    </r>
    <r>
      <rPr>
        <sz val="8"/>
        <color theme="1"/>
        <rFont val="Calibri"/>
        <family val="2"/>
        <scheme val="minor"/>
      </rPr>
      <t>J.G.Gmel. ex C.A.Mey.</t>
    </r>
  </si>
  <si>
    <r>
      <t xml:space="preserve">Ephedra nevadensis </t>
    </r>
    <r>
      <rPr>
        <sz val="8"/>
        <color theme="1"/>
        <rFont val="Calibri"/>
        <family val="2"/>
        <scheme val="minor"/>
      </rPr>
      <t>S.Watson</t>
    </r>
  </si>
  <si>
    <r>
      <t xml:space="preserve">Ephedra pachyclada </t>
    </r>
    <r>
      <rPr>
        <sz val="8"/>
        <color theme="1"/>
        <rFont val="Calibri"/>
        <family val="2"/>
        <scheme val="minor"/>
      </rPr>
      <t>Boiss.</t>
    </r>
  </si>
  <si>
    <r>
      <t xml:space="preserve">Ephedra pedunculata </t>
    </r>
    <r>
      <rPr>
        <sz val="8"/>
        <color theme="1"/>
        <rFont val="Calibri"/>
        <family val="2"/>
        <scheme val="minor"/>
      </rPr>
      <t>Engelm. ex S.Watson</t>
    </r>
  </si>
  <si>
    <r>
      <t>Ephedra przewalskii</t>
    </r>
    <r>
      <rPr>
        <sz val="8"/>
        <color theme="1"/>
        <rFont val="Calibri"/>
        <family val="2"/>
        <scheme val="minor"/>
      </rPr>
      <t xml:space="preserve"> Stapf</t>
    </r>
  </si>
  <si>
    <r>
      <t xml:space="preserve">Ephedra przewalskii </t>
    </r>
    <r>
      <rPr>
        <sz val="8"/>
        <color theme="1"/>
        <rFont val="Calibri"/>
        <family val="2"/>
        <scheme val="minor"/>
      </rPr>
      <t>Stapf</t>
    </r>
  </si>
  <si>
    <r>
      <t xml:space="preserve">Ephedra regeliana </t>
    </r>
    <r>
      <rPr>
        <sz val="8"/>
        <color theme="1"/>
        <rFont val="Calibri"/>
        <family val="2"/>
        <scheme val="minor"/>
      </rPr>
      <t>Florin</t>
    </r>
  </si>
  <si>
    <r>
      <t>Ephedra rupestris</t>
    </r>
    <r>
      <rPr>
        <sz val="8"/>
        <color theme="1"/>
        <rFont val="Calibri"/>
        <family val="2"/>
        <scheme val="minor"/>
      </rPr>
      <t xml:space="preserve"> Benth.</t>
    </r>
  </si>
  <si>
    <r>
      <t>Ephedra sinica</t>
    </r>
    <r>
      <rPr>
        <sz val="8"/>
        <color theme="1"/>
        <rFont val="Calibri"/>
        <family val="2"/>
        <scheme val="minor"/>
      </rPr>
      <t xml:space="preserve"> Stapf</t>
    </r>
  </si>
  <si>
    <r>
      <t>Ephedra somalensis</t>
    </r>
    <r>
      <rPr>
        <sz val="8"/>
        <color theme="1"/>
        <rFont val="Calibri"/>
        <family val="2"/>
        <scheme val="minor"/>
      </rPr>
      <t xml:space="preserve"> Freitag &amp; Maier-St.</t>
    </r>
  </si>
  <si>
    <r>
      <t xml:space="preserve">Ephedra strobilacea </t>
    </r>
    <r>
      <rPr>
        <sz val="8"/>
        <color theme="1"/>
        <rFont val="Calibri"/>
        <family val="2"/>
        <scheme val="minor"/>
      </rPr>
      <t>Bunge</t>
    </r>
  </si>
  <si>
    <r>
      <t>Ephedra torreyana</t>
    </r>
    <r>
      <rPr>
        <sz val="8"/>
        <color theme="1"/>
        <rFont val="Calibri"/>
        <family val="2"/>
        <scheme val="minor"/>
      </rPr>
      <t xml:space="preserve"> S.Watson</t>
    </r>
  </si>
  <si>
    <r>
      <t>Ephedra transitoria</t>
    </r>
    <r>
      <rPr>
        <sz val="8"/>
        <color theme="1"/>
        <rFont val="Calibri"/>
        <family val="2"/>
        <scheme val="minor"/>
      </rPr>
      <t xml:space="preserve"> Riedl</t>
    </r>
  </si>
  <si>
    <r>
      <t>Ephedra trifurca</t>
    </r>
    <r>
      <rPr>
        <sz val="8"/>
        <color theme="1"/>
        <rFont val="Calibri"/>
        <family val="2"/>
        <scheme val="minor"/>
      </rPr>
      <t xml:space="preserve"> Torr.</t>
    </r>
  </si>
  <si>
    <r>
      <t>Ephedra tweediana</t>
    </r>
    <r>
      <rPr>
        <sz val="8"/>
        <color theme="1"/>
        <rFont val="Calibri"/>
        <family val="2"/>
        <scheme val="minor"/>
      </rPr>
      <t xml:space="preserve"> Fisch. &amp; C.A.Mey.</t>
    </r>
  </si>
  <si>
    <r>
      <t>Ephedra viridis</t>
    </r>
    <r>
      <rPr>
        <sz val="8"/>
        <color theme="1"/>
        <rFont val="Calibri"/>
        <family val="2"/>
        <scheme val="minor"/>
      </rPr>
      <t xml:space="preserve"> Coville</t>
    </r>
  </si>
  <si>
    <r>
      <t xml:space="preserve">Gnetum africanum </t>
    </r>
    <r>
      <rPr>
        <sz val="8"/>
        <color theme="1"/>
        <rFont val="Calibri"/>
        <family val="2"/>
        <scheme val="minor"/>
      </rPr>
      <t>Welw.</t>
    </r>
  </si>
  <si>
    <r>
      <t xml:space="preserve">Gnetum catasphaericum </t>
    </r>
    <r>
      <rPr>
        <sz val="8"/>
        <color theme="1"/>
        <rFont val="Calibri"/>
        <family val="2"/>
        <scheme val="minor"/>
      </rPr>
      <t>H.Shao</t>
    </r>
  </si>
  <si>
    <r>
      <t xml:space="preserve">Gnetum diminutum </t>
    </r>
    <r>
      <rPr>
        <sz val="8"/>
        <color theme="1"/>
        <rFont val="Calibri"/>
        <family val="2"/>
        <scheme val="minor"/>
      </rPr>
      <t>Markgr.</t>
    </r>
  </si>
  <si>
    <r>
      <t xml:space="preserve">Gnetum gnemon </t>
    </r>
    <r>
      <rPr>
        <sz val="8"/>
        <color theme="1"/>
        <rFont val="Calibri"/>
        <family val="2"/>
        <scheme val="minor"/>
      </rPr>
      <t>L.</t>
    </r>
  </si>
  <si>
    <r>
      <t xml:space="preserve">Gnetum gnemonoides </t>
    </r>
    <r>
      <rPr>
        <sz val="8"/>
        <color theme="1"/>
        <rFont val="Calibri"/>
        <family val="2"/>
        <scheme val="minor"/>
      </rPr>
      <t>Brongn.</t>
    </r>
  </si>
  <si>
    <r>
      <t xml:space="preserve">Gnetum leptostachyum </t>
    </r>
    <r>
      <rPr>
        <sz val="8"/>
        <color theme="1"/>
        <rFont val="Calibri"/>
        <family val="2"/>
        <scheme val="minor"/>
      </rPr>
      <t>Blume</t>
    </r>
  </si>
  <si>
    <r>
      <t xml:space="preserve">Gnetum leyboldii </t>
    </r>
    <r>
      <rPr>
        <sz val="8"/>
        <color theme="1"/>
        <rFont val="Calibri"/>
        <family val="2"/>
        <scheme val="minor"/>
      </rPr>
      <t>Tul.</t>
    </r>
  </si>
  <si>
    <r>
      <t>Gnetum luofuense</t>
    </r>
    <r>
      <rPr>
        <sz val="8"/>
        <color theme="1"/>
        <rFont val="Calibri"/>
        <family val="2"/>
        <scheme val="minor"/>
      </rPr>
      <t xml:space="preserve"> C.Y.Cheng</t>
    </r>
  </si>
  <si>
    <r>
      <t xml:space="preserve">Gnetum pendulum </t>
    </r>
    <r>
      <rPr>
        <sz val="8"/>
        <color theme="1"/>
        <rFont val="Calibri"/>
        <family val="2"/>
        <scheme val="minor"/>
      </rPr>
      <t>C.Y.Cheng</t>
    </r>
  </si>
  <si>
    <r>
      <t xml:space="preserve">Gnetum schwackeanum </t>
    </r>
    <r>
      <rPr>
        <sz val="8"/>
        <color theme="1"/>
        <rFont val="Calibri"/>
        <family val="2"/>
        <scheme val="minor"/>
      </rPr>
      <t>Taub. ex Schenck</t>
    </r>
  </si>
  <si>
    <r>
      <t xml:space="preserve">Gnetum urens </t>
    </r>
    <r>
      <rPr>
        <sz val="8"/>
        <color theme="1"/>
        <rFont val="Calibri"/>
        <family val="2"/>
        <scheme val="minor"/>
      </rPr>
      <t>(Aubl.) Blume</t>
    </r>
  </si>
  <si>
    <r>
      <t>Welwitschia mirabilis</t>
    </r>
    <r>
      <rPr>
        <sz val="8"/>
        <color theme="1"/>
        <rFont val="Calibri"/>
        <family val="2"/>
        <scheme val="minor"/>
      </rPr>
      <t xml:space="preserve"> Hook.f.</t>
    </r>
  </si>
  <si>
    <t>Taxon</t>
  </si>
  <si>
    <t>Sample ID</t>
  </si>
  <si>
    <t>Exon supercontig datatype</t>
  </si>
  <si>
    <t>Exon coding sequence datatype</t>
  </si>
  <si>
    <t>Gene coding sequence datatype</t>
  </si>
  <si>
    <t>CR 81</t>
  </si>
  <si>
    <t>CR 82</t>
  </si>
  <si>
    <t>CR 83</t>
  </si>
  <si>
    <t>OT 09</t>
  </si>
  <si>
    <t>RB 24</t>
  </si>
  <si>
    <t>CR 468</t>
  </si>
  <si>
    <t>CR 204</t>
  </si>
  <si>
    <t>CR 64</t>
  </si>
  <si>
    <t>AK 154</t>
  </si>
  <si>
    <t>CR 80</t>
  </si>
  <si>
    <t>OT 07</t>
  </si>
  <si>
    <t>CR 232</t>
  </si>
  <si>
    <t>CR 34</t>
  </si>
  <si>
    <t>CR 75</t>
  </si>
  <si>
    <t>CR 244</t>
  </si>
  <si>
    <t>CR 465</t>
  </si>
  <si>
    <t>CR 470</t>
  </si>
  <si>
    <t>RB 15</t>
  </si>
  <si>
    <t>RB 16</t>
  </si>
  <si>
    <t>RB 11</t>
  </si>
  <si>
    <t>OT 43</t>
  </si>
  <si>
    <t>RB 06</t>
  </si>
  <si>
    <t>CR 86</t>
  </si>
  <si>
    <t>CR 95</t>
  </si>
  <si>
    <t>OT 13</t>
  </si>
  <si>
    <t>OT 16</t>
  </si>
  <si>
    <t>RB 09</t>
  </si>
  <si>
    <t>RB 10</t>
  </si>
  <si>
    <t>RB 08</t>
  </si>
  <si>
    <t>RB 19</t>
  </si>
  <si>
    <t>RB 26</t>
  </si>
  <si>
    <t>CR 314</t>
  </si>
  <si>
    <t>CR 245</t>
  </si>
  <si>
    <t>CR 238</t>
  </si>
  <si>
    <t>CR 06</t>
  </si>
  <si>
    <t>CR 273</t>
  </si>
  <si>
    <t>CR 92</t>
  </si>
  <si>
    <t>OT 19</t>
  </si>
  <si>
    <t>OT 28</t>
  </si>
  <si>
    <t>RB 20</t>
  </si>
  <si>
    <t>RB 21</t>
  </si>
  <si>
    <t>RB 22</t>
  </si>
  <si>
    <t>CR 116</t>
  </si>
  <si>
    <t>CR 259</t>
  </si>
  <si>
    <t>CR 169</t>
  </si>
  <si>
    <t>CR 464</t>
  </si>
  <si>
    <t>CR 247</t>
  </si>
  <si>
    <t>CR 89</t>
  </si>
  <si>
    <t>RB 27</t>
  </si>
  <si>
    <t>RB 28</t>
  </si>
  <si>
    <t>CR 171</t>
  </si>
  <si>
    <t>CR 187</t>
  </si>
  <si>
    <t>CR 241</t>
  </si>
  <si>
    <t>CR 255</t>
  </si>
  <si>
    <t>RB 13</t>
  </si>
  <si>
    <t>CR 73</t>
  </si>
  <si>
    <t>CR 33</t>
  </si>
  <si>
    <t>CR 90</t>
  </si>
  <si>
    <t>CR 107</t>
  </si>
  <si>
    <t>CR 471</t>
  </si>
  <si>
    <t>CR 469</t>
  </si>
  <si>
    <t>CR 111</t>
  </si>
  <si>
    <t>RB 14</t>
  </si>
  <si>
    <t>RB 18</t>
  </si>
  <si>
    <t>CR 70</t>
  </si>
  <si>
    <t>CR 76</t>
  </si>
  <si>
    <t>CR 262</t>
  </si>
  <si>
    <t>CR 91</t>
  </si>
  <si>
    <t>CR 07</t>
  </si>
  <si>
    <t>CH 44</t>
  </si>
  <si>
    <t>CH 101</t>
  </si>
  <si>
    <t>CR 01</t>
  </si>
  <si>
    <t>CH 51</t>
  </si>
  <si>
    <t>CH 54</t>
  </si>
  <si>
    <t>CHC 46</t>
  </si>
  <si>
    <t>CH 18</t>
  </si>
  <si>
    <t>CH 34</t>
  </si>
  <si>
    <t>CH 46</t>
  </si>
  <si>
    <t>CH 109</t>
  </si>
  <si>
    <t>CH 48</t>
  </si>
  <si>
    <t>CR 36</t>
  </si>
  <si>
    <r>
      <rPr>
        <b/>
        <sz val="10"/>
        <color theme="1"/>
        <rFont val="Calibri"/>
        <family val="2"/>
        <scheme val="minor"/>
      </rPr>
      <t>Table S3.</t>
    </r>
    <r>
      <rPr>
        <sz val="10"/>
        <color theme="1"/>
        <rFont val="Calibri"/>
        <family val="2"/>
        <scheme val="minor"/>
      </rPr>
      <t xml:space="preserve"> Assembly statistics for the three datatypes assembled in this study, including the percentage of filtered reads on target, the number of genes with assembled contigs and paralog warnings.</t>
    </r>
  </si>
  <si>
    <r>
      <t>Ephedra coryi</t>
    </r>
    <r>
      <rPr>
        <sz val="8"/>
        <color theme="1"/>
        <rFont val="Calibri"/>
        <family val="2"/>
        <scheme val="minor"/>
      </rPr>
      <t xml:space="preserve"> E.L.Reed</t>
    </r>
  </si>
  <si>
    <r>
      <t>Ephedra chilensis</t>
    </r>
    <r>
      <rPr>
        <sz val="8"/>
        <color theme="1"/>
        <rFont val="Calibri"/>
        <family val="2"/>
        <scheme val="minor"/>
      </rPr>
      <t xml:space="preserve"> C.Presl</t>
    </r>
  </si>
  <si>
    <r>
      <t>Gnetum parvifolium</t>
    </r>
    <r>
      <rPr>
        <sz val="8"/>
        <color theme="1"/>
        <rFont val="Calibri"/>
        <family val="2"/>
        <scheme val="minor"/>
      </rPr>
      <t xml:space="preserve"> (Warb.) W.C.Che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8"/>
      <color rgb="FF000000"/>
      <name val="Calibri"/>
      <family val="2"/>
      <scheme val="minor"/>
    </font>
    <font>
      <i/>
      <sz val="8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3" fillId="0" borderId="0" xfId="0" applyFont="1" applyAlignment="1">
      <alignment vertical="center" wrapText="1"/>
    </xf>
    <xf numFmtId="0" fontId="1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7" fillId="0" borderId="0" xfId="0" applyFont="1" applyAlignment="1">
      <alignment vertical="center" wrapText="1"/>
    </xf>
    <xf numFmtId="0" fontId="3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1" fillId="0" borderId="1" xfId="0" applyFont="1" applyBorder="1"/>
    <xf numFmtId="0" fontId="4" fillId="0" borderId="0" xfId="0" applyFont="1" applyAlignment="1">
      <alignment horizontal="left" wrapText="1"/>
    </xf>
    <xf numFmtId="0" fontId="3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vertical="center" wrapText="1"/>
    </xf>
    <xf numFmtId="0" fontId="2" fillId="0" borderId="2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D5032-878C-2B46-BF33-256FAD7F8C49}">
  <dimension ref="A1:M237"/>
  <sheetViews>
    <sheetView tabSelected="1" zoomScale="140" zoomScaleNormal="140" workbookViewId="0">
      <selection activeCell="O7" sqref="O7"/>
    </sheetView>
  </sheetViews>
  <sheetFormatPr baseColWidth="10" defaultRowHeight="11" x14ac:dyDescent="0.15"/>
  <cols>
    <col min="1" max="1" width="22.83203125" style="1" customWidth="1"/>
    <col min="2" max="2" width="6.83203125" style="1" customWidth="1"/>
    <col min="3" max="3" width="11.83203125" style="1" customWidth="1"/>
    <col min="4" max="5" width="8.83203125" style="1" customWidth="1"/>
    <col min="6" max="12" width="7.83203125" style="1" customWidth="1"/>
    <col min="13" max="13" width="8.83203125" style="1" customWidth="1"/>
    <col min="14" max="16384" width="10.83203125" style="1"/>
  </cols>
  <sheetData>
    <row r="1" spans="1:13" ht="28" customHeight="1" x14ac:dyDescent="0.2">
      <c r="A1" s="11" t="s">
        <v>15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3" spans="1:13" ht="36" x14ac:dyDescent="0.15">
      <c r="A3" s="13" t="s">
        <v>64</v>
      </c>
      <c r="B3" s="14" t="s">
        <v>65</v>
      </c>
      <c r="C3" s="15" t="s">
        <v>10</v>
      </c>
      <c r="D3" s="15" t="s">
        <v>7</v>
      </c>
      <c r="E3" s="15" t="s">
        <v>8</v>
      </c>
      <c r="F3" s="15" t="s">
        <v>6</v>
      </c>
      <c r="G3" s="15" t="s">
        <v>3</v>
      </c>
      <c r="H3" s="15" t="s">
        <v>4</v>
      </c>
      <c r="I3" s="15" t="s">
        <v>5</v>
      </c>
      <c r="J3" s="15" t="s">
        <v>1</v>
      </c>
      <c r="K3" s="15" t="s">
        <v>2</v>
      </c>
      <c r="L3" s="15" t="s">
        <v>0</v>
      </c>
      <c r="M3" s="15" t="s">
        <v>9</v>
      </c>
    </row>
    <row r="4" spans="1:13" x14ac:dyDescent="0.15">
      <c r="A4" s="12" t="s">
        <v>67</v>
      </c>
      <c r="B4" s="12"/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</row>
    <row r="5" spans="1:13" ht="24" customHeight="1" x14ac:dyDescent="0.15">
      <c r="A5" s="2" t="s">
        <v>11</v>
      </c>
      <c r="B5" s="3" t="s">
        <v>71</v>
      </c>
      <c r="C5" s="8">
        <v>8112024</v>
      </c>
      <c r="D5" s="8">
        <v>1685465</v>
      </c>
      <c r="E5" s="9">
        <f t="shared" ref="E5:E36" si="0">D5/C5</f>
        <v>0.20777367029486107</v>
      </c>
      <c r="F5" s="8">
        <v>1046</v>
      </c>
      <c r="G5" s="8">
        <v>1039</v>
      </c>
      <c r="H5" s="8">
        <v>1028</v>
      </c>
      <c r="I5" s="8">
        <v>1028</v>
      </c>
      <c r="J5" s="8">
        <v>1023</v>
      </c>
      <c r="K5" s="8">
        <v>1014</v>
      </c>
      <c r="L5" s="8">
        <v>0</v>
      </c>
      <c r="M5" s="8">
        <v>681</v>
      </c>
    </row>
    <row r="6" spans="1:13" ht="24" customHeight="1" x14ac:dyDescent="0.15">
      <c r="A6" s="2" t="s">
        <v>12</v>
      </c>
      <c r="B6" s="3" t="s">
        <v>69</v>
      </c>
      <c r="C6" s="8">
        <v>7213452</v>
      </c>
      <c r="D6" s="8">
        <v>1393994</v>
      </c>
      <c r="E6" s="9">
        <f t="shared" si="0"/>
        <v>0.19324922381129034</v>
      </c>
      <c r="F6" s="8">
        <v>1051</v>
      </c>
      <c r="G6" s="8">
        <v>1041</v>
      </c>
      <c r="H6" s="8">
        <v>1034</v>
      </c>
      <c r="I6" s="8">
        <v>1034</v>
      </c>
      <c r="J6" s="8">
        <v>1032</v>
      </c>
      <c r="K6" s="8">
        <v>1025</v>
      </c>
      <c r="L6" s="8">
        <v>0</v>
      </c>
      <c r="M6" s="8">
        <v>591</v>
      </c>
    </row>
    <row r="7" spans="1:13" ht="24" customHeight="1" x14ac:dyDescent="0.15">
      <c r="A7" s="2" t="s">
        <v>13</v>
      </c>
      <c r="B7" s="3" t="s">
        <v>70</v>
      </c>
      <c r="C7" s="8">
        <v>6870262</v>
      </c>
      <c r="D7" s="8">
        <v>1304257</v>
      </c>
      <c r="E7" s="9">
        <f t="shared" si="0"/>
        <v>0.18984094056383877</v>
      </c>
      <c r="F7" s="8">
        <v>1052</v>
      </c>
      <c r="G7" s="8">
        <v>1046</v>
      </c>
      <c r="H7" s="8">
        <v>1042</v>
      </c>
      <c r="I7" s="8">
        <v>1042</v>
      </c>
      <c r="J7" s="8">
        <v>1039</v>
      </c>
      <c r="K7" s="8">
        <v>1031</v>
      </c>
      <c r="L7" s="8">
        <v>0</v>
      </c>
      <c r="M7" s="8">
        <v>658</v>
      </c>
    </row>
    <row r="8" spans="1:13" ht="24" customHeight="1" x14ac:dyDescent="0.15">
      <c r="A8" s="2" t="s">
        <v>13</v>
      </c>
      <c r="B8" s="3" t="s">
        <v>72</v>
      </c>
      <c r="C8" s="8">
        <v>7646106</v>
      </c>
      <c r="D8" s="8">
        <v>1607032</v>
      </c>
      <c r="E8" s="9">
        <f t="shared" si="0"/>
        <v>0.21017652645673496</v>
      </c>
      <c r="F8" s="8">
        <v>1048</v>
      </c>
      <c r="G8" s="8">
        <v>1037</v>
      </c>
      <c r="H8" s="8">
        <v>1031</v>
      </c>
      <c r="I8" s="8">
        <v>1031</v>
      </c>
      <c r="J8" s="8">
        <v>1028</v>
      </c>
      <c r="K8" s="8">
        <v>1021</v>
      </c>
      <c r="L8" s="8">
        <v>0</v>
      </c>
      <c r="M8" s="8">
        <v>634</v>
      </c>
    </row>
    <row r="9" spans="1:13" ht="24" customHeight="1" x14ac:dyDescent="0.15">
      <c r="A9" s="2" t="s">
        <v>13</v>
      </c>
      <c r="B9" s="3" t="s">
        <v>73</v>
      </c>
      <c r="C9" s="8">
        <v>8457918</v>
      </c>
      <c r="D9" s="8">
        <v>1757417</v>
      </c>
      <c r="E9" s="9">
        <f t="shared" si="0"/>
        <v>0.20778364131692931</v>
      </c>
      <c r="F9" s="8">
        <v>1052</v>
      </c>
      <c r="G9" s="8">
        <v>1048</v>
      </c>
      <c r="H9" s="8">
        <v>1042</v>
      </c>
      <c r="I9" s="8">
        <v>1042</v>
      </c>
      <c r="J9" s="8">
        <v>1041</v>
      </c>
      <c r="K9" s="8">
        <v>1033</v>
      </c>
      <c r="L9" s="8">
        <v>1</v>
      </c>
      <c r="M9" s="8">
        <v>670</v>
      </c>
    </row>
    <row r="10" spans="1:13" ht="24" customHeight="1" x14ac:dyDescent="0.15">
      <c r="A10" s="2" t="s">
        <v>14</v>
      </c>
      <c r="B10" s="3" t="s">
        <v>74</v>
      </c>
      <c r="C10" s="8">
        <v>5640128</v>
      </c>
      <c r="D10" s="8">
        <v>510311</v>
      </c>
      <c r="E10" s="9">
        <f t="shared" si="0"/>
        <v>9.0478620343368094E-2</v>
      </c>
      <c r="F10" s="8">
        <v>1049</v>
      </c>
      <c r="G10" s="8">
        <v>1040</v>
      </c>
      <c r="H10" s="8">
        <v>1021</v>
      </c>
      <c r="I10" s="8">
        <v>1021</v>
      </c>
      <c r="J10" s="8">
        <v>1020</v>
      </c>
      <c r="K10" s="8">
        <v>1012</v>
      </c>
      <c r="L10" s="8">
        <v>0</v>
      </c>
      <c r="M10" s="8">
        <v>133</v>
      </c>
    </row>
    <row r="11" spans="1:13" ht="24" customHeight="1" x14ac:dyDescent="0.15">
      <c r="A11" s="2" t="s">
        <v>15</v>
      </c>
      <c r="B11" s="3" t="s">
        <v>75</v>
      </c>
      <c r="C11" s="8">
        <v>8998630</v>
      </c>
      <c r="D11" s="8">
        <v>1736803</v>
      </c>
      <c r="E11" s="9">
        <f t="shared" si="0"/>
        <v>0.19300749114031804</v>
      </c>
      <c r="F11" s="8">
        <v>1032</v>
      </c>
      <c r="G11" s="8">
        <v>1021</v>
      </c>
      <c r="H11" s="8">
        <v>1007</v>
      </c>
      <c r="I11" s="8">
        <v>1007</v>
      </c>
      <c r="J11" s="8">
        <v>1000</v>
      </c>
      <c r="K11" s="8">
        <v>993</v>
      </c>
      <c r="L11" s="8">
        <v>0</v>
      </c>
      <c r="M11" s="8">
        <v>189</v>
      </c>
    </row>
    <row r="12" spans="1:13" ht="24" customHeight="1" x14ac:dyDescent="0.15">
      <c r="A12" s="2" t="s">
        <v>16</v>
      </c>
      <c r="B12" s="4" t="s">
        <v>76</v>
      </c>
      <c r="C12" s="8">
        <v>5834538</v>
      </c>
      <c r="D12" s="8">
        <v>540878</v>
      </c>
      <c r="E12" s="9">
        <f t="shared" si="0"/>
        <v>9.2702798404946538E-2</v>
      </c>
      <c r="F12" s="8">
        <v>1048</v>
      </c>
      <c r="G12" s="8">
        <v>1032</v>
      </c>
      <c r="H12" s="8">
        <v>1022</v>
      </c>
      <c r="I12" s="8">
        <v>1021</v>
      </c>
      <c r="J12" s="8">
        <v>1021</v>
      </c>
      <c r="K12" s="8">
        <v>1013</v>
      </c>
      <c r="L12" s="8">
        <v>1</v>
      </c>
      <c r="M12" s="8">
        <v>287</v>
      </c>
    </row>
    <row r="13" spans="1:13" ht="24" customHeight="1" x14ac:dyDescent="0.15">
      <c r="A13" s="2" t="s">
        <v>17</v>
      </c>
      <c r="B13" s="3" t="s">
        <v>77</v>
      </c>
      <c r="C13" s="8">
        <v>2489522</v>
      </c>
      <c r="D13" s="8">
        <v>498794</v>
      </c>
      <c r="E13" s="9">
        <f t="shared" si="0"/>
        <v>0.20035733767365785</v>
      </c>
      <c r="F13" s="8">
        <v>1033</v>
      </c>
      <c r="G13" s="8">
        <v>1014</v>
      </c>
      <c r="H13" s="8">
        <v>1001</v>
      </c>
      <c r="I13" s="8">
        <v>1000</v>
      </c>
      <c r="J13" s="8">
        <v>996</v>
      </c>
      <c r="K13" s="8">
        <v>988</v>
      </c>
      <c r="L13" s="8">
        <v>0</v>
      </c>
      <c r="M13" s="8">
        <v>383</v>
      </c>
    </row>
    <row r="14" spans="1:13" ht="24" customHeight="1" x14ac:dyDescent="0.15">
      <c r="A14" s="2" t="s">
        <v>17</v>
      </c>
      <c r="B14" s="3" t="s">
        <v>78</v>
      </c>
      <c r="C14" s="8">
        <v>3726100</v>
      </c>
      <c r="D14" s="8">
        <v>388252</v>
      </c>
      <c r="E14" s="9">
        <f t="shared" si="0"/>
        <v>0.10419795496631867</v>
      </c>
      <c r="F14" s="8">
        <v>1045</v>
      </c>
      <c r="G14" s="8">
        <v>1021</v>
      </c>
      <c r="H14" s="8">
        <v>1005</v>
      </c>
      <c r="I14" s="8">
        <v>1004</v>
      </c>
      <c r="J14" s="8">
        <v>1000</v>
      </c>
      <c r="K14" s="8">
        <v>992</v>
      </c>
      <c r="L14" s="8">
        <v>0</v>
      </c>
      <c r="M14" s="8">
        <v>412</v>
      </c>
    </row>
    <row r="15" spans="1:13" ht="24" customHeight="1" x14ac:dyDescent="0.15">
      <c r="A15" s="2" t="s">
        <v>17</v>
      </c>
      <c r="B15" s="3" t="s">
        <v>79</v>
      </c>
      <c r="C15" s="8">
        <v>7483072</v>
      </c>
      <c r="D15" s="8">
        <v>1515544</v>
      </c>
      <c r="E15" s="9">
        <f t="shared" si="0"/>
        <v>0.20252965626951069</v>
      </c>
      <c r="F15" s="8">
        <v>1051</v>
      </c>
      <c r="G15" s="8">
        <v>1050</v>
      </c>
      <c r="H15" s="8">
        <v>1045</v>
      </c>
      <c r="I15" s="8">
        <v>1045</v>
      </c>
      <c r="J15" s="8">
        <v>1044</v>
      </c>
      <c r="K15" s="8">
        <v>1036</v>
      </c>
      <c r="L15" s="8">
        <v>0</v>
      </c>
      <c r="M15" s="8">
        <v>651</v>
      </c>
    </row>
    <row r="16" spans="1:13" ht="24" customHeight="1" x14ac:dyDescent="0.15">
      <c r="A16" s="2" t="s">
        <v>18</v>
      </c>
      <c r="B16" s="4" t="s">
        <v>80</v>
      </c>
      <c r="C16" s="8">
        <v>9587084</v>
      </c>
      <c r="D16" s="8">
        <v>1890925</v>
      </c>
      <c r="E16" s="9">
        <f t="shared" si="0"/>
        <v>0.19723671973667906</v>
      </c>
      <c r="F16" s="8">
        <v>1037</v>
      </c>
      <c r="G16" s="8">
        <v>1018</v>
      </c>
      <c r="H16" s="8">
        <v>1007</v>
      </c>
      <c r="I16" s="8">
        <v>1006</v>
      </c>
      <c r="J16" s="8">
        <v>1004</v>
      </c>
      <c r="K16" s="8">
        <v>998</v>
      </c>
      <c r="L16" s="8">
        <v>0</v>
      </c>
      <c r="M16" s="8">
        <v>177</v>
      </c>
    </row>
    <row r="17" spans="1:13" ht="24" customHeight="1" x14ac:dyDescent="0.15">
      <c r="A17" s="2" t="s">
        <v>19</v>
      </c>
      <c r="B17" s="4" t="s">
        <v>81</v>
      </c>
      <c r="C17" s="8">
        <v>3890930</v>
      </c>
      <c r="D17" s="8">
        <v>360179</v>
      </c>
      <c r="E17" s="9">
        <f t="shared" si="0"/>
        <v>9.2568871709334269E-2</v>
      </c>
      <c r="F17" s="8">
        <v>1050</v>
      </c>
      <c r="G17" s="8">
        <v>1030</v>
      </c>
      <c r="H17" s="8">
        <v>1010</v>
      </c>
      <c r="I17" s="8">
        <v>1009</v>
      </c>
      <c r="J17" s="8">
        <v>1007</v>
      </c>
      <c r="K17" s="8">
        <v>1001</v>
      </c>
      <c r="L17" s="8">
        <v>1</v>
      </c>
      <c r="M17" s="8">
        <v>306</v>
      </c>
    </row>
    <row r="18" spans="1:13" ht="24" customHeight="1" x14ac:dyDescent="0.15">
      <c r="A18" s="2" t="s">
        <v>152</v>
      </c>
      <c r="B18" s="4" t="s">
        <v>82</v>
      </c>
      <c r="C18" s="8">
        <v>12318914</v>
      </c>
      <c r="D18" s="8">
        <v>2192852</v>
      </c>
      <c r="E18" s="9">
        <f t="shared" si="0"/>
        <v>0.17800692496108017</v>
      </c>
      <c r="F18" s="8">
        <v>1044</v>
      </c>
      <c r="G18" s="8">
        <v>1035</v>
      </c>
      <c r="H18" s="8">
        <v>1018</v>
      </c>
      <c r="I18" s="8">
        <v>1017</v>
      </c>
      <c r="J18" s="8">
        <v>1016</v>
      </c>
      <c r="K18" s="8">
        <v>1011</v>
      </c>
      <c r="L18" s="8">
        <v>0</v>
      </c>
      <c r="M18" s="8">
        <v>192</v>
      </c>
    </row>
    <row r="19" spans="1:13" ht="24" customHeight="1" x14ac:dyDescent="0.15">
      <c r="A19" s="2" t="s">
        <v>151</v>
      </c>
      <c r="B19" s="4" t="s">
        <v>83</v>
      </c>
      <c r="C19" s="8">
        <v>8498854</v>
      </c>
      <c r="D19" s="8">
        <v>1479799</v>
      </c>
      <c r="E19" s="9">
        <f t="shared" si="0"/>
        <v>0.17411747513252962</v>
      </c>
      <c r="F19" s="8">
        <v>1029</v>
      </c>
      <c r="G19" s="8">
        <v>1018</v>
      </c>
      <c r="H19" s="8">
        <v>1011</v>
      </c>
      <c r="I19" s="8">
        <v>1009</v>
      </c>
      <c r="J19" s="8">
        <v>1005</v>
      </c>
      <c r="K19" s="8">
        <v>1000</v>
      </c>
      <c r="L19" s="8">
        <v>0</v>
      </c>
      <c r="M19" s="8">
        <v>284</v>
      </c>
    </row>
    <row r="20" spans="1:13" ht="24" customHeight="1" x14ac:dyDescent="0.15">
      <c r="A20" s="2" t="s">
        <v>20</v>
      </c>
      <c r="B20" s="4" t="s">
        <v>84</v>
      </c>
      <c r="C20" s="8">
        <v>17013816</v>
      </c>
      <c r="D20" s="8">
        <v>2622335</v>
      </c>
      <c r="E20" s="9">
        <f t="shared" si="0"/>
        <v>0.15412973785539941</v>
      </c>
      <c r="F20" s="8">
        <v>1051</v>
      </c>
      <c r="G20" s="8">
        <v>1051</v>
      </c>
      <c r="H20" s="8">
        <v>1045</v>
      </c>
      <c r="I20" s="8">
        <v>1045</v>
      </c>
      <c r="J20" s="8">
        <v>1044</v>
      </c>
      <c r="K20" s="8">
        <v>1040</v>
      </c>
      <c r="L20" s="8">
        <v>1</v>
      </c>
      <c r="M20" s="8">
        <v>502</v>
      </c>
    </row>
    <row r="21" spans="1:13" ht="24" customHeight="1" x14ac:dyDescent="0.15">
      <c r="A21" s="2" t="s">
        <v>21</v>
      </c>
      <c r="B21" s="3" t="s">
        <v>85</v>
      </c>
      <c r="C21" s="8">
        <v>8599028</v>
      </c>
      <c r="D21" s="8">
        <v>1515961</v>
      </c>
      <c r="E21" s="9">
        <f t="shared" si="0"/>
        <v>0.1762944602576012</v>
      </c>
      <c r="F21" s="8">
        <v>1041</v>
      </c>
      <c r="G21" s="8">
        <v>1021</v>
      </c>
      <c r="H21" s="8">
        <v>1016</v>
      </c>
      <c r="I21" s="8">
        <v>1016</v>
      </c>
      <c r="J21" s="8">
        <v>1014</v>
      </c>
      <c r="K21" s="8">
        <v>1006</v>
      </c>
      <c r="L21" s="8">
        <v>1</v>
      </c>
      <c r="M21" s="8">
        <v>405</v>
      </c>
    </row>
    <row r="22" spans="1:13" ht="24" customHeight="1" x14ac:dyDescent="0.15">
      <c r="A22" s="2" t="s">
        <v>21</v>
      </c>
      <c r="B22" s="3" t="s">
        <v>86</v>
      </c>
      <c r="C22" s="8">
        <v>5998202</v>
      </c>
      <c r="D22" s="8">
        <v>1278907</v>
      </c>
      <c r="E22" s="9">
        <f t="shared" si="0"/>
        <v>0.21321506011301386</v>
      </c>
      <c r="F22" s="8">
        <v>1046</v>
      </c>
      <c r="G22" s="8">
        <v>1032</v>
      </c>
      <c r="H22" s="8">
        <v>1028</v>
      </c>
      <c r="I22" s="8">
        <v>1028</v>
      </c>
      <c r="J22" s="8">
        <v>1027</v>
      </c>
      <c r="K22" s="8">
        <v>1017</v>
      </c>
      <c r="L22" s="8">
        <v>0</v>
      </c>
      <c r="M22" s="8">
        <v>417</v>
      </c>
    </row>
    <row r="23" spans="1:13" ht="24" customHeight="1" x14ac:dyDescent="0.15">
      <c r="A23" s="2" t="s">
        <v>21</v>
      </c>
      <c r="B23" s="3" t="s">
        <v>87</v>
      </c>
      <c r="C23" s="8">
        <v>3747394</v>
      </c>
      <c r="D23" s="8">
        <v>775259</v>
      </c>
      <c r="E23" s="9">
        <f t="shared" si="0"/>
        <v>0.20687950079441875</v>
      </c>
      <c r="F23" s="8">
        <v>1034</v>
      </c>
      <c r="G23" s="8">
        <v>1019</v>
      </c>
      <c r="H23" s="8">
        <v>1012</v>
      </c>
      <c r="I23" s="8">
        <v>1012</v>
      </c>
      <c r="J23" s="8">
        <v>1008</v>
      </c>
      <c r="K23" s="8">
        <v>1002</v>
      </c>
      <c r="L23" s="8">
        <v>0</v>
      </c>
      <c r="M23" s="8">
        <v>347</v>
      </c>
    </row>
    <row r="24" spans="1:13" ht="24" customHeight="1" x14ac:dyDescent="0.15">
      <c r="A24" s="2" t="s">
        <v>22</v>
      </c>
      <c r="B24" s="3" t="s">
        <v>88</v>
      </c>
      <c r="C24" s="8">
        <v>9539696</v>
      </c>
      <c r="D24" s="8">
        <v>1956543</v>
      </c>
      <c r="E24" s="9">
        <f t="shared" si="0"/>
        <v>0.20509490029870972</v>
      </c>
      <c r="F24" s="8">
        <v>1051</v>
      </c>
      <c r="G24" s="8">
        <v>1050</v>
      </c>
      <c r="H24" s="8">
        <v>1046</v>
      </c>
      <c r="I24" s="8">
        <v>1046</v>
      </c>
      <c r="J24" s="8">
        <v>1046</v>
      </c>
      <c r="K24" s="8">
        <v>1041</v>
      </c>
      <c r="L24" s="8">
        <v>0</v>
      </c>
      <c r="M24" s="8">
        <v>253</v>
      </c>
    </row>
    <row r="25" spans="1:13" ht="24" customHeight="1" x14ac:dyDescent="0.15">
      <c r="A25" s="2" t="s">
        <v>23</v>
      </c>
      <c r="B25" s="3" t="s">
        <v>89</v>
      </c>
      <c r="C25" s="8">
        <v>9967138</v>
      </c>
      <c r="D25" s="8">
        <v>1880472</v>
      </c>
      <c r="E25" s="9">
        <f t="shared" si="0"/>
        <v>0.1886671981465492</v>
      </c>
      <c r="F25" s="8">
        <v>1050</v>
      </c>
      <c r="G25" s="8">
        <v>1048</v>
      </c>
      <c r="H25" s="8">
        <v>1041</v>
      </c>
      <c r="I25" s="8">
        <v>1041</v>
      </c>
      <c r="J25" s="8">
        <v>1041</v>
      </c>
      <c r="K25" s="8">
        <v>1038</v>
      </c>
      <c r="L25" s="8">
        <v>0</v>
      </c>
      <c r="M25" s="8">
        <v>141</v>
      </c>
    </row>
    <row r="26" spans="1:13" ht="24" customHeight="1" x14ac:dyDescent="0.15">
      <c r="A26" s="2" t="s">
        <v>23</v>
      </c>
      <c r="B26" s="3" t="s">
        <v>90</v>
      </c>
      <c r="C26" s="8">
        <v>10446414</v>
      </c>
      <c r="D26" s="8">
        <v>1909787</v>
      </c>
      <c r="E26" s="9">
        <f t="shared" si="0"/>
        <v>0.18281747210095253</v>
      </c>
      <c r="F26" s="8">
        <v>1050</v>
      </c>
      <c r="G26" s="8">
        <v>1048</v>
      </c>
      <c r="H26" s="8">
        <v>1039</v>
      </c>
      <c r="I26" s="8">
        <v>1039</v>
      </c>
      <c r="J26" s="8">
        <v>1039</v>
      </c>
      <c r="K26" s="8">
        <v>1038</v>
      </c>
      <c r="L26" s="8">
        <v>0</v>
      </c>
      <c r="M26" s="8">
        <v>134</v>
      </c>
    </row>
    <row r="27" spans="1:13" ht="24" customHeight="1" x14ac:dyDescent="0.15">
      <c r="A27" s="5" t="s">
        <v>24</v>
      </c>
      <c r="B27" s="3" t="s">
        <v>91</v>
      </c>
      <c r="C27" s="8">
        <v>4237636</v>
      </c>
      <c r="D27" s="8">
        <v>366772</v>
      </c>
      <c r="E27" s="9">
        <f t="shared" si="0"/>
        <v>8.6551086502002536E-2</v>
      </c>
      <c r="F27" s="8">
        <v>1043</v>
      </c>
      <c r="G27" s="8">
        <v>1023</v>
      </c>
      <c r="H27" s="8">
        <v>1010</v>
      </c>
      <c r="I27" s="8">
        <v>1009</v>
      </c>
      <c r="J27" s="8">
        <v>1007</v>
      </c>
      <c r="K27" s="8">
        <v>1005</v>
      </c>
      <c r="L27" s="8">
        <v>0</v>
      </c>
      <c r="M27" s="8">
        <v>88</v>
      </c>
    </row>
    <row r="28" spans="1:13" ht="24" customHeight="1" x14ac:dyDescent="0.15">
      <c r="A28" s="5" t="s">
        <v>24</v>
      </c>
      <c r="B28" s="3" t="s">
        <v>92</v>
      </c>
      <c r="C28" s="8">
        <v>3527040</v>
      </c>
      <c r="D28" s="8">
        <v>322030</v>
      </c>
      <c r="E28" s="9">
        <f t="shared" si="0"/>
        <v>9.1303189076392663E-2</v>
      </c>
      <c r="F28" s="8">
        <v>1039</v>
      </c>
      <c r="G28" s="8">
        <v>1014</v>
      </c>
      <c r="H28" s="8">
        <v>1004</v>
      </c>
      <c r="I28" s="8">
        <v>1004</v>
      </c>
      <c r="J28" s="8">
        <v>1003</v>
      </c>
      <c r="K28" s="8">
        <v>997</v>
      </c>
      <c r="L28" s="8">
        <v>0</v>
      </c>
      <c r="M28" s="8">
        <v>119</v>
      </c>
    </row>
    <row r="29" spans="1:13" ht="24" customHeight="1" x14ac:dyDescent="0.15">
      <c r="A29" s="5" t="s">
        <v>24</v>
      </c>
      <c r="B29" s="3" t="s">
        <v>93</v>
      </c>
      <c r="C29" s="8">
        <v>2513996</v>
      </c>
      <c r="D29" s="8">
        <v>230030</v>
      </c>
      <c r="E29" s="9">
        <f t="shared" si="0"/>
        <v>9.1499747811850135E-2</v>
      </c>
      <c r="F29" s="8">
        <v>1042</v>
      </c>
      <c r="G29" s="8">
        <v>963</v>
      </c>
      <c r="H29" s="8">
        <v>929</v>
      </c>
      <c r="I29" s="8">
        <v>928</v>
      </c>
      <c r="J29" s="8">
        <v>923</v>
      </c>
      <c r="K29" s="8">
        <v>907</v>
      </c>
      <c r="L29" s="8">
        <v>0</v>
      </c>
      <c r="M29" s="8">
        <v>62</v>
      </c>
    </row>
    <row r="30" spans="1:13" ht="24" customHeight="1" x14ac:dyDescent="0.15">
      <c r="A30" s="5" t="s">
        <v>24</v>
      </c>
      <c r="B30" s="3" t="s">
        <v>94</v>
      </c>
      <c r="C30" s="8">
        <v>3373328</v>
      </c>
      <c r="D30" s="8">
        <v>340497</v>
      </c>
      <c r="E30" s="9">
        <f t="shared" si="0"/>
        <v>0.10093800543558172</v>
      </c>
      <c r="F30" s="8">
        <v>1037</v>
      </c>
      <c r="G30" s="8">
        <v>985</v>
      </c>
      <c r="H30" s="8">
        <v>946</v>
      </c>
      <c r="I30" s="8">
        <v>946</v>
      </c>
      <c r="J30" s="8">
        <v>940</v>
      </c>
      <c r="K30" s="8">
        <v>919</v>
      </c>
      <c r="L30" s="8">
        <v>3</v>
      </c>
      <c r="M30" s="8">
        <v>78</v>
      </c>
    </row>
    <row r="31" spans="1:13" ht="24" customHeight="1" x14ac:dyDescent="0.15">
      <c r="A31" s="5" t="s">
        <v>24</v>
      </c>
      <c r="B31" s="3" t="s">
        <v>95</v>
      </c>
      <c r="C31" s="8">
        <v>7399330</v>
      </c>
      <c r="D31" s="8">
        <v>1622778</v>
      </c>
      <c r="E31" s="9">
        <f t="shared" si="0"/>
        <v>0.21931418114883375</v>
      </c>
      <c r="F31" s="8">
        <v>1049</v>
      </c>
      <c r="G31" s="8">
        <v>1049</v>
      </c>
      <c r="H31" s="8">
        <v>1040</v>
      </c>
      <c r="I31" s="8">
        <v>1040</v>
      </c>
      <c r="J31" s="8">
        <v>1040</v>
      </c>
      <c r="K31" s="8">
        <v>1036</v>
      </c>
      <c r="L31" s="8">
        <v>0</v>
      </c>
      <c r="M31" s="8">
        <v>132</v>
      </c>
    </row>
    <row r="32" spans="1:13" ht="24" customHeight="1" x14ac:dyDescent="0.15">
      <c r="A32" s="5" t="s">
        <v>24</v>
      </c>
      <c r="B32" s="3" t="s">
        <v>96</v>
      </c>
      <c r="C32" s="8">
        <v>7868460</v>
      </c>
      <c r="D32" s="8">
        <v>1737424</v>
      </c>
      <c r="E32" s="9">
        <f t="shared" si="0"/>
        <v>0.22080864616456078</v>
      </c>
      <c r="F32" s="8">
        <v>1052</v>
      </c>
      <c r="G32" s="8">
        <v>1049</v>
      </c>
      <c r="H32" s="8">
        <v>1040</v>
      </c>
      <c r="I32" s="8">
        <v>1040</v>
      </c>
      <c r="J32" s="8">
        <v>1040</v>
      </c>
      <c r="K32" s="8">
        <v>1036</v>
      </c>
      <c r="L32" s="8">
        <v>0</v>
      </c>
      <c r="M32" s="8">
        <v>267</v>
      </c>
    </row>
    <row r="33" spans="1:13" ht="24" customHeight="1" x14ac:dyDescent="0.15">
      <c r="A33" s="2" t="s">
        <v>25</v>
      </c>
      <c r="B33" s="3" t="s">
        <v>97</v>
      </c>
      <c r="C33" s="8">
        <v>9853894</v>
      </c>
      <c r="D33" s="8">
        <v>2090462</v>
      </c>
      <c r="E33" s="9">
        <f t="shared" si="0"/>
        <v>0.21214577709076229</v>
      </c>
      <c r="F33" s="8">
        <v>1052</v>
      </c>
      <c r="G33" s="8">
        <v>1050</v>
      </c>
      <c r="H33" s="8">
        <v>1046</v>
      </c>
      <c r="I33" s="8">
        <v>1046</v>
      </c>
      <c r="J33" s="8">
        <v>1043</v>
      </c>
      <c r="K33" s="8">
        <v>1040</v>
      </c>
      <c r="L33" s="8">
        <v>0</v>
      </c>
      <c r="M33" s="8">
        <v>660</v>
      </c>
    </row>
    <row r="34" spans="1:13" ht="24" customHeight="1" x14ac:dyDescent="0.15">
      <c r="A34" s="2" t="s">
        <v>25</v>
      </c>
      <c r="B34" s="3" t="s">
        <v>98</v>
      </c>
      <c r="C34" s="8">
        <v>8779830</v>
      </c>
      <c r="D34" s="8">
        <v>1879131</v>
      </c>
      <c r="E34" s="9">
        <f t="shared" si="0"/>
        <v>0.21402817594418116</v>
      </c>
      <c r="F34" s="8">
        <v>1052</v>
      </c>
      <c r="G34" s="8">
        <v>1038</v>
      </c>
      <c r="H34" s="8">
        <v>1033</v>
      </c>
      <c r="I34" s="8">
        <v>1033</v>
      </c>
      <c r="J34" s="8">
        <v>1027</v>
      </c>
      <c r="K34" s="8">
        <v>1021</v>
      </c>
      <c r="L34" s="8">
        <v>0</v>
      </c>
      <c r="M34" s="8">
        <v>611</v>
      </c>
    </row>
    <row r="35" spans="1:13" ht="24" customHeight="1" x14ac:dyDescent="0.15">
      <c r="A35" s="2" t="s">
        <v>25</v>
      </c>
      <c r="B35" s="3" t="s">
        <v>99</v>
      </c>
      <c r="C35" s="8">
        <v>7174910</v>
      </c>
      <c r="D35" s="8">
        <v>1528847</v>
      </c>
      <c r="E35" s="9">
        <f t="shared" si="0"/>
        <v>0.21308239406487328</v>
      </c>
      <c r="F35" s="8">
        <v>1050</v>
      </c>
      <c r="G35" s="8">
        <v>1034</v>
      </c>
      <c r="H35" s="8">
        <v>1027</v>
      </c>
      <c r="I35" s="8">
        <v>1025</v>
      </c>
      <c r="J35" s="8">
        <v>1021</v>
      </c>
      <c r="K35" s="8">
        <v>1016</v>
      </c>
      <c r="L35" s="8">
        <v>0</v>
      </c>
      <c r="M35" s="8">
        <v>542</v>
      </c>
    </row>
    <row r="36" spans="1:13" ht="24" customHeight="1" x14ac:dyDescent="0.15">
      <c r="A36" s="2" t="s">
        <v>26</v>
      </c>
      <c r="B36" s="3" t="s">
        <v>100</v>
      </c>
      <c r="C36" s="8">
        <v>10170738</v>
      </c>
      <c r="D36" s="8">
        <v>2097022</v>
      </c>
      <c r="E36" s="9">
        <f t="shared" si="0"/>
        <v>0.20618189161887759</v>
      </c>
      <c r="F36" s="8">
        <v>1050</v>
      </c>
      <c r="G36" s="8">
        <v>1045</v>
      </c>
      <c r="H36" s="8">
        <v>1033</v>
      </c>
      <c r="I36" s="8">
        <v>1033</v>
      </c>
      <c r="J36" s="8">
        <v>1033</v>
      </c>
      <c r="K36" s="8">
        <v>1029</v>
      </c>
      <c r="L36" s="8">
        <v>0</v>
      </c>
      <c r="M36" s="8">
        <v>179</v>
      </c>
    </row>
    <row r="37" spans="1:13" ht="24" customHeight="1" x14ac:dyDescent="0.15">
      <c r="A37" s="2" t="s">
        <v>27</v>
      </c>
      <c r="B37" s="3" t="s">
        <v>101</v>
      </c>
      <c r="C37" s="8">
        <v>5206048</v>
      </c>
      <c r="D37" s="8">
        <v>475374</v>
      </c>
      <c r="E37" s="9">
        <f t="shared" ref="E37:E68" si="1">D37/C37</f>
        <v>9.1311874189404327E-2</v>
      </c>
      <c r="F37" s="8">
        <v>1046</v>
      </c>
      <c r="G37" s="8">
        <v>1039</v>
      </c>
      <c r="H37" s="8">
        <v>1023</v>
      </c>
      <c r="I37" s="8">
        <v>1023</v>
      </c>
      <c r="J37" s="8">
        <v>1022</v>
      </c>
      <c r="K37" s="8">
        <v>1015</v>
      </c>
      <c r="L37" s="8">
        <v>1</v>
      </c>
      <c r="M37" s="8">
        <v>311</v>
      </c>
    </row>
    <row r="38" spans="1:13" ht="24" customHeight="1" x14ac:dyDescent="0.15">
      <c r="A38" s="2" t="s">
        <v>28</v>
      </c>
      <c r="B38" s="3" t="s">
        <v>102</v>
      </c>
      <c r="C38" s="8">
        <v>6449224</v>
      </c>
      <c r="D38" s="8">
        <v>527626</v>
      </c>
      <c r="E38" s="9">
        <f t="shared" si="1"/>
        <v>8.1812323467133408E-2</v>
      </c>
      <c r="F38" s="8">
        <v>1048</v>
      </c>
      <c r="G38" s="8">
        <v>1042</v>
      </c>
      <c r="H38" s="8">
        <v>1030</v>
      </c>
      <c r="I38" s="8">
        <v>1030</v>
      </c>
      <c r="J38" s="8">
        <v>1027</v>
      </c>
      <c r="K38" s="8">
        <v>1021</v>
      </c>
      <c r="L38" s="8">
        <v>0</v>
      </c>
      <c r="M38" s="8">
        <v>174</v>
      </c>
    </row>
    <row r="39" spans="1:13" ht="24" customHeight="1" x14ac:dyDescent="0.15">
      <c r="A39" s="2" t="s">
        <v>29</v>
      </c>
      <c r="B39" s="3" t="s">
        <v>103</v>
      </c>
      <c r="C39" s="8">
        <v>4540986</v>
      </c>
      <c r="D39" s="8">
        <v>439669</v>
      </c>
      <c r="E39" s="9">
        <f t="shared" si="1"/>
        <v>9.6822364129728652E-2</v>
      </c>
      <c r="F39" s="8">
        <v>1044</v>
      </c>
      <c r="G39" s="8">
        <v>1029</v>
      </c>
      <c r="H39" s="8">
        <v>1018</v>
      </c>
      <c r="I39" s="8">
        <v>1017</v>
      </c>
      <c r="J39" s="8">
        <v>1015</v>
      </c>
      <c r="K39" s="8">
        <v>1008</v>
      </c>
      <c r="L39" s="8">
        <v>1</v>
      </c>
      <c r="M39" s="8">
        <v>349</v>
      </c>
    </row>
    <row r="40" spans="1:13" ht="24" customHeight="1" x14ac:dyDescent="0.15">
      <c r="A40" s="2" t="s">
        <v>30</v>
      </c>
      <c r="B40" s="3" t="s">
        <v>104</v>
      </c>
      <c r="C40" s="8">
        <v>6703512</v>
      </c>
      <c r="D40" s="8">
        <v>575845</v>
      </c>
      <c r="E40" s="9">
        <f t="shared" si="1"/>
        <v>8.5901986898807667E-2</v>
      </c>
      <c r="F40" s="8">
        <v>1051</v>
      </c>
      <c r="G40" s="8">
        <v>1042</v>
      </c>
      <c r="H40" s="8">
        <v>1028</v>
      </c>
      <c r="I40" s="8">
        <v>1028</v>
      </c>
      <c r="J40" s="8">
        <v>1023</v>
      </c>
      <c r="K40" s="8">
        <v>1014</v>
      </c>
      <c r="L40" s="8">
        <v>0</v>
      </c>
      <c r="M40" s="8">
        <v>389</v>
      </c>
    </row>
    <row r="41" spans="1:13" ht="24" customHeight="1" x14ac:dyDescent="0.15">
      <c r="A41" s="2" t="s">
        <v>31</v>
      </c>
      <c r="B41" s="3" t="s">
        <v>105</v>
      </c>
      <c r="C41" s="8">
        <v>4129982</v>
      </c>
      <c r="D41" s="8">
        <v>882421</v>
      </c>
      <c r="E41" s="9">
        <f t="shared" si="1"/>
        <v>0.21366219029526037</v>
      </c>
      <c r="F41" s="8">
        <v>1046</v>
      </c>
      <c r="G41" s="8">
        <v>1031</v>
      </c>
      <c r="H41" s="8">
        <v>1023</v>
      </c>
      <c r="I41" s="8">
        <v>1023</v>
      </c>
      <c r="J41" s="8">
        <v>1019</v>
      </c>
      <c r="K41" s="8">
        <v>1010</v>
      </c>
      <c r="L41" s="8">
        <v>1</v>
      </c>
      <c r="M41" s="8">
        <v>400</v>
      </c>
    </row>
    <row r="42" spans="1:13" ht="24" customHeight="1" x14ac:dyDescent="0.15">
      <c r="A42" s="2" t="s">
        <v>32</v>
      </c>
      <c r="B42" s="3" t="s">
        <v>106</v>
      </c>
      <c r="C42" s="8">
        <v>1547070</v>
      </c>
      <c r="D42" s="8">
        <v>189463</v>
      </c>
      <c r="E42" s="9">
        <f t="shared" si="1"/>
        <v>0.12246569321362318</v>
      </c>
      <c r="F42" s="8">
        <v>1030</v>
      </c>
      <c r="G42" s="8">
        <v>902</v>
      </c>
      <c r="H42" s="8">
        <v>867</v>
      </c>
      <c r="I42" s="8">
        <v>866</v>
      </c>
      <c r="J42" s="8">
        <v>852</v>
      </c>
      <c r="K42" s="8">
        <v>803</v>
      </c>
      <c r="L42" s="8">
        <v>0</v>
      </c>
      <c r="M42" s="8">
        <v>74</v>
      </c>
    </row>
    <row r="43" spans="1:13" ht="24" customHeight="1" x14ac:dyDescent="0.15">
      <c r="A43" s="2" t="s">
        <v>32</v>
      </c>
      <c r="B43" s="3" t="s">
        <v>107</v>
      </c>
      <c r="C43" s="8">
        <v>4576074</v>
      </c>
      <c r="D43" s="8">
        <v>320323</v>
      </c>
      <c r="E43" s="9">
        <f t="shared" si="1"/>
        <v>6.9999523609102471E-2</v>
      </c>
      <c r="F43" s="8">
        <v>1044</v>
      </c>
      <c r="G43" s="8">
        <v>1029</v>
      </c>
      <c r="H43" s="8">
        <v>1025</v>
      </c>
      <c r="I43" s="8">
        <v>1025</v>
      </c>
      <c r="J43" s="8">
        <v>1022</v>
      </c>
      <c r="K43" s="8">
        <v>1014</v>
      </c>
      <c r="L43" s="8">
        <v>0</v>
      </c>
      <c r="M43" s="8">
        <v>175</v>
      </c>
    </row>
    <row r="44" spans="1:13" ht="24" customHeight="1" x14ac:dyDescent="0.15">
      <c r="A44" s="2" t="s">
        <v>32</v>
      </c>
      <c r="B44" s="3" t="s">
        <v>108</v>
      </c>
      <c r="C44" s="8">
        <v>9396982</v>
      </c>
      <c r="D44" s="8">
        <v>2002892</v>
      </c>
      <c r="E44" s="9">
        <f t="shared" si="1"/>
        <v>0.21314204922388913</v>
      </c>
      <c r="F44" s="8">
        <v>1051</v>
      </c>
      <c r="G44" s="8">
        <v>1046</v>
      </c>
      <c r="H44" s="8">
        <v>1041</v>
      </c>
      <c r="I44" s="8">
        <v>1041</v>
      </c>
      <c r="J44" s="8">
        <v>1040</v>
      </c>
      <c r="K44" s="8">
        <v>1037</v>
      </c>
      <c r="L44" s="8">
        <v>0</v>
      </c>
      <c r="M44" s="8">
        <v>204</v>
      </c>
    </row>
    <row r="45" spans="1:13" ht="24" customHeight="1" x14ac:dyDescent="0.15">
      <c r="A45" s="2" t="s">
        <v>32</v>
      </c>
      <c r="B45" s="3" t="s">
        <v>109</v>
      </c>
      <c r="C45" s="8">
        <v>7470088</v>
      </c>
      <c r="D45" s="8">
        <v>1736798</v>
      </c>
      <c r="E45" s="9">
        <f t="shared" si="1"/>
        <v>0.23250034002276815</v>
      </c>
      <c r="F45" s="8">
        <v>1050</v>
      </c>
      <c r="G45" s="8">
        <v>1036</v>
      </c>
      <c r="H45" s="8">
        <v>1029</v>
      </c>
      <c r="I45" s="8">
        <v>1029</v>
      </c>
      <c r="J45" s="8">
        <v>1026</v>
      </c>
      <c r="K45" s="8">
        <v>1024</v>
      </c>
      <c r="L45" s="8">
        <v>1</v>
      </c>
      <c r="M45" s="8">
        <v>209</v>
      </c>
    </row>
    <row r="46" spans="1:13" ht="24" customHeight="1" x14ac:dyDescent="0.15">
      <c r="A46" s="2" t="s">
        <v>32</v>
      </c>
      <c r="B46" s="3" t="s">
        <v>110</v>
      </c>
      <c r="C46" s="8">
        <v>5377624</v>
      </c>
      <c r="D46" s="8">
        <v>1213222</v>
      </c>
      <c r="E46" s="9">
        <f t="shared" si="1"/>
        <v>0.22560558343238576</v>
      </c>
      <c r="F46" s="8">
        <v>1050</v>
      </c>
      <c r="G46" s="8">
        <v>1032</v>
      </c>
      <c r="H46" s="8">
        <v>1027</v>
      </c>
      <c r="I46" s="8">
        <v>1027</v>
      </c>
      <c r="J46" s="8">
        <v>1023</v>
      </c>
      <c r="K46" s="8">
        <v>1021</v>
      </c>
      <c r="L46" s="8">
        <v>0</v>
      </c>
      <c r="M46" s="8">
        <v>221</v>
      </c>
    </row>
    <row r="47" spans="1:13" ht="24" customHeight="1" x14ac:dyDescent="0.15">
      <c r="A47" s="2" t="s">
        <v>33</v>
      </c>
      <c r="B47" s="3" t="s">
        <v>111</v>
      </c>
      <c r="C47" s="8">
        <v>4305254</v>
      </c>
      <c r="D47" s="8">
        <v>879752</v>
      </c>
      <c r="E47" s="9">
        <f t="shared" si="1"/>
        <v>0.20434380875088903</v>
      </c>
      <c r="F47" s="8">
        <v>1037</v>
      </c>
      <c r="G47" s="8">
        <v>1024</v>
      </c>
      <c r="H47" s="8">
        <v>1014</v>
      </c>
      <c r="I47" s="8">
        <v>1012</v>
      </c>
      <c r="J47" s="8">
        <v>1009</v>
      </c>
      <c r="K47" s="8">
        <v>1006</v>
      </c>
      <c r="L47" s="8">
        <v>1</v>
      </c>
      <c r="M47" s="8">
        <v>497</v>
      </c>
    </row>
    <row r="48" spans="1:13" ht="24" customHeight="1" x14ac:dyDescent="0.15">
      <c r="A48" s="2" t="s">
        <v>34</v>
      </c>
      <c r="B48" s="3" t="s">
        <v>112</v>
      </c>
      <c r="C48" s="8">
        <v>4953580</v>
      </c>
      <c r="D48" s="8">
        <v>512473</v>
      </c>
      <c r="E48" s="9">
        <f t="shared" si="1"/>
        <v>0.10345507693425765</v>
      </c>
      <c r="F48" s="8">
        <v>1050</v>
      </c>
      <c r="G48" s="8">
        <v>1041</v>
      </c>
      <c r="H48" s="8">
        <v>1030</v>
      </c>
      <c r="I48" s="8">
        <v>1030</v>
      </c>
      <c r="J48" s="8">
        <v>1028</v>
      </c>
      <c r="K48" s="8">
        <v>1019</v>
      </c>
      <c r="L48" s="8">
        <v>1</v>
      </c>
      <c r="M48" s="8">
        <v>387</v>
      </c>
    </row>
    <row r="49" spans="1:13" ht="24" customHeight="1" x14ac:dyDescent="0.15">
      <c r="A49" s="2" t="s">
        <v>35</v>
      </c>
      <c r="B49" s="3" t="s">
        <v>113</v>
      </c>
      <c r="C49" s="8">
        <v>7695928</v>
      </c>
      <c r="D49" s="8">
        <v>1418000</v>
      </c>
      <c r="E49" s="9">
        <f t="shared" si="1"/>
        <v>0.18425328303487246</v>
      </c>
      <c r="F49" s="8">
        <v>1040</v>
      </c>
      <c r="G49" s="8">
        <v>1025</v>
      </c>
      <c r="H49" s="8">
        <v>1019</v>
      </c>
      <c r="I49" s="8">
        <v>1018</v>
      </c>
      <c r="J49" s="8">
        <v>1013</v>
      </c>
      <c r="K49" s="8">
        <v>1009</v>
      </c>
      <c r="L49" s="8">
        <v>0</v>
      </c>
      <c r="M49" s="8">
        <v>192</v>
      </c>
    </row>
    <row r="50" spans="1:13" ht="24" customHeight="1" x14ac:dyDescent="0.15">
      <c r="A50" s="2" t="s">
        <v>36</v>
      </c>
      <c r="B50" s="3" t="s">
        <v>114</v>
      </c>
      <c r="C50" s="8">
        <v>8763662</v>
      </c>
      <c r="D50" s="8">
        <v>1599202</v>
      </c>
      <c r="E50" s="9">
        <f t="shared" si="1"/>
        <v>0.18248102220281887</v>
      </c>
      <c r="F50" s="8">
        <v>1039</v>
      </c>
      <c r="G50" s="8">
        <v>1031</v>
      </c>
      <c r="H50" s="8">
        <v>1020</v>
      </c>
      <c r="I50" s="8">
        <v>1020</v>
      </c>
      <c r="J50" s="8">
        <v>1014</v>
      </c>
      <c r="K50" s="8">
        <v>1011</v>
      </c>
      <c r="L50" s="8">
        <v>0</v>
      </c>
      <c r="M50" s="8">
        <v>172</v>
      </c>
    </row>
    <row r="51" spans="1:13" ht="24" customHeight="1" x14ac:dyDescent="0.15">
      <c r="A51" s="2" t="s">
        <v>37</v>
      </c>
      <c r="B51" s="3" t="s">
        <v>115</v>
      </c>
      <c r="C51" s="8">
        <v>7322598</v>
      </c>
      <c r="D51" s="8">
        <v>1188971</v>
      </c>
      <c r="E51" s="9">
        <f t="shared" si="1"/>
        <v>0.1623701041624844</v>
      </c>
      <c r="F51" s="8">
        <v>1041</v>
      </c>
      <c r="G51" s="8">
        <v>1021</v>
      </c>
      <c r="H51" s="8">
        <v>1013</v>
      </c>
      <c r="I51" s="8">
        <v>1013</v>
      </c>
      <c r="J51" s="8">
        <v>1009</v>
      </c>
      <c r="K51" s="8">
        <v>1007</v>
      </c>
      <c r="L51" s="8">
        <v>0</v>
      </c>
      <c r="M51" s="8">
        <v>277</v>
      </c>
    </row>
    <row r="52" spans="1:13" ht="24" customHeight="1" x14ac:dyDescent="0.15">
      <c r="A52" s="2" t="s">
        <v>38</v>
      </c>
      <c r="B52" s="3" t="s">
        <v>116</v>
      </c>
      <c r="C52" s="8">
        <v>8091696</v>
      </c>
      <c r="D52" s="8">
        <v>1356209</v>
      </c>
      <c r="E52" s="9">
        <f t="shared" si="1"/>
        <v>0.16760503607649127</v>
      </c>
      <c r="F52" s="8">
        <v>1037</v>
      </c>
      <c r="G52" s="8">
        <v>1022</v>
      </c>
      <c r="H52" s="8">
        <v>1014</v>
      </c>
      <c r="I52" s="8">
        <v>1013</v>
      </c>
      <c r="J52" s="8">
        <v>1010</v>
      </c>
      <c r="K52" s="8">
        <v>1006</v>
      </c>
      <c r="L52" s="8">
        <v>0</v>
      </c>
      <c r="M52" s="8">
        <v>352</v>
      </c>
    </row>
    <row r="53" spans="1:13" ht="24" customHeight="1" x14ac:dyDescent="0.15">
      <c r="A53" s="2" t="s">
        <v>38</v>
      </c>
      <c r="B53" s="3" t="s">
        <v>117</v>
      </c>
      <c r="C53" s="8">
        <v>5275840</v>
      </c>
      <c r="D53" s="8">
        <v>1080217</v>
      </c>
      <c r="E53" s="9">
        <f t="shared" si="1"/>
        <v>0.20474786953357191</v>
      </c>
      <c r="F53" s="8">
        <v>1052</v>
      </c>
      <c r="G53" s="8">
        <v>1046</v>
      </c>
      <c r="H53" s="8">
        <v>1039</v>
      </c>
      <c r="I53" s="8">
        <v>1039</v>
      </c>
      <c r="J53" s="8">
        <v>1037</v>
      </c>
      <c r="K53" s="8">
        <v>1036</v>
      </c>
      <c r="L53" s="8">
        <v>0</v>
      </c>
      <c r="M53" s="8">
        <v>446</v>
      </c>
    </row>
    <row r="54" spans="1:13" ht="24" customHeight="1" x14ac:dyDescent="0.15">
      <c r="A54" s="2" t="s">
        <v>38</v>
      </c>
      <c r="B54" s="3" t="s">
        <v>118</v>
      </c>
      <c r="C54" s="8">
        <v>6147572</v>
      </c>
      <c r="D54" s="8">
        <v>1354480</v>
      </c>
      <c r="E54" s="9">
        <f t="shared" si="1"/>
        <v>0.22032763504030534</v>
      </c>
      <c r="F54" s="8">
        <v>1051</v>
      </c>
      <c r="G54" s="8">
        <v>1043</v>
      </c>
      <c r="H54" s="8">
        <v>1036</v>
      </c>
      <c r="I54" s="8">
        <v>1036</v>
      </c>
      <c r="J54" s="8">
        <v>1036</v>
      </c>
      <c r="K54" s="8">
        <v>1030</v>
      </c>
      <c r="L54" s="8">
        <v>0</v>
      </c>
      <c r="M54" s="8">
        <v>470</v>
      </c>
    </row>
    <row r="55" spans="1:13" ht="24" customHeight="1" x14ac:dyDescent="0.15">
      <c r="A55" s="2" t="s">
        <v>39</v>
      </c>
      <c r="B55" s="3" t="s">
        <v>119</v>
      </c>
      <c r="C55" s="8">
        <v>6902758</v>
      </c>
      <c r="D55" s="8">
        <v>1183861</v>
      </c>
      <c r="E55" s="9">
        <f t="shared" si="1"/>
        <v>0.17150550548056298</v>
      </c>
      <c r="F55" s="8">
        <v>1025</v>
      </c>
      <c r="G55" s="8">
        <v>1011</v>
      </c>
      <c r="H55" s="8">
        <v>993</v>
      </c>
      <c r="I55" s="8">
        <v>992</v>
      </c>
      <c r="J55" s="8">
        <v>991</v>
      </c>
      <c r="K55" s="8">
        <v>985</v>
      </c>
      <c r="L55" s="8">
        <v>0</v>
      </c>
      <c r="M55" s="8">
        <v>282</v>
      </c>
    </row>
    <row r="56" spans="1:13" ht="24" customHeight="1" x14ac:dyDescent="0.15">
      <c r="A56" s="2" t="s">
        <v>40</v>
      </c>
      <c r="B56" s="3" t="s">
        <v>120</v>
      </c>
      <c r="C56" s="8">
        <v>2608710</v>
      </c>
      <c r="D56" s="8">
        <v>558007</v>
      </c>
      <c r="E56" s="9">
        <f t="shared" si="1"/>
        <v>0.21390150687504553</v>
      </c>
      <c r="F56" s="8">
        <v>1035</v>
      </c>
      <c r="G56" s="8">
        <v>1023</v>
      </c>
      <c r="H56" s="8">
        <v>1013</v>
      </c>
      <c r="I56" s="8">
        <v>1013</v>
      </c>
      <c r="J56" s="8">
        <v>1010</v>
      </c>
      <c r="K56" s="8">
        <v>1006</v>
      </c>
      <c r="L56" s="8">
        <v>0</v>
      </c>
      <c r="M56" s="8">
        <v>134</v>
      </c>
    </row>
    <row r="57" spans="1:13" ht="24" customHeight="1" x14ac:dyDescent="0.15">
      <c r="A57" s="2" t="s">
        <v>40</v>
      </c>
      <c r="B57" s="3" t="s">
        <v>121</v>
      </c>
      <c r="C57" s="8">
        <v>5330264</v>
      </c>
      <c r="D57" s="8">
        <v>1174872</v>
      </c>
      <c r="E57" s="9">
        <f t="shared" si="1"/>
        <v>0.22041534903336871</v>
      </c>
      <c r="F57" s="8">
        <v>1040</v>
      </c>
      <c r="G57" s="8">
        <v>1031</v>
      </c>
      <c r="H57" s="8">
        <v>1023</v>
      </c>
      <c r="I57" s="8">
        <v>1023</v>
      </c>
      <c r="J57" s="8">
        <v>1020</v>
      </c>
      <c r="K57" s="8">
        <v>1018</v>
      </c>
      <c r="L57" s="8">
        <v>0</v>
      </c>
      <c r="M57" s="8">
        <v>174</v>
      </c>
    </row>
    <row r="58" spans="1:13" ht="24" customHeight="1" x14ac:dyDescent="0.15">
      <c r="A58" s="2" t="s">
        <v>41</v>
      </c>
      <c r="B58" s="4" t="s">
        <v>122</v>
      </c>
      <c r="C58" s="8">
        <v>3817036</v>
      </c>
      <c r="D58" s="8">
        <v>410324</v>
      </c>
      <c r="E58" s="9">
        <f t="shared" si="1"/>
        <v>0.10749806918247562</v>
      </c>
      <c r="F58" s="8">
        <v>1045</v>
      </c>
      <c r="G58" s="8">
        <v>1018</v>
      </c>
      <c r="H58" s="8">
        <v>1010</v>
      </c>
      <c r="I58" s="8">
        <v>1010</v>
      </c>
      <c r="J58" s="8">
        <v>1004</v>
      </c>
      <c r="K58" s="8">
        <v>1002</v>
      </c>
      <c r="L58" s="8">
        <v>0</v>
      </c>
      <c r="M58" s="8">
        <v>123</v>
      </c>
    </row>
    <row r="59" spans="1:13" ht="24" customHeight="1" x14ac:dyDescent="0.15">
      <c r="A59" s="6" t="s">
        <v>42</v>
      </c>
      <c r="B59" s="3" t="s">
        <v>123</v>
      </c>
      <c r="C59" s="8">
        <v>4372924</v>
      </c>
      <c r="D59" s="8">
        <v>962569</v>
      </c>
      <c r="E59" s="9">
        <f t="shared" si="1"/>
        <v>0.22012022161830391</v>
      </c>
      <c r="F59" s="8">
        <v>1040</v>
      </c>
      <c r="G59" s="8">
        <v>1027</v>
      </c>
      <c r="H59" s="8">
        <v>1019</v>
      </c>
      <c r="I59" s="8">
        <v>1018</v>
      </c>
      <c r="J59" s="8">
        <v>1017</v>
      </c>
      <c r="K59" s="8">
        <v>1010</v>
      </c>
      <c r="L59" s="8">
        <v>0</v>
      </c>
      <c r="M59" s="8">
        <v>174</v>
      </c>
    </row>
    <row r="60" spans="1:13" ht="24" customHeight="1" x14ac:dyDescent="0.15">
      <c r="A60" s="2" t="s">
        <v>43</v>
      </c>
      <c r="B60" s="3" t="s">
        <v>124</v>
      </c>
      <c r="C60" s="8">
        <v>9684156</v>
      </c>
      <c r="D60" s="8">
        <v>2031192</v>
      </c>
      <c r="E60" s="9">
        <f t="shared" si="1"/>
        <v>0.2097438331228865</v>
      </c>
      <c r="F60" s="8">
        <v>1035</v>
      </c>
      <c r="G60" s="8">
        <v>1027</v>
      </c>
      <c r="H60" s="8">
        <v>1015</v>
      </c>
      <c r="I60" s="8">
        <v>1015</v>
      </c>
      <c r="J60" s="8">
        <v>1012</v>
      </c>
      <c r="K60" s="8">
        <v>1008</v>
      </c>
      <c r="L60" s="8">
        <v>0</v>
      </c>
      <c r="M60" s="8">
        <v>157</v>
      </c>
    </row>
    <row r="61" spans="1:13" ht="24" customHeight="1" x14ac:dyDescent="0.15">
      <c r="A61" s="2" t="s">
        <v>44</v>
      </c>
      <c r="B61" s="3" t="s">
        <v>125</v>
      </c>
      <c r="C61" s="8">
        <v>4365626</v>
      </c>
      <c r="D61" s="8">
        <v>421587</v>
      </c>
      <c r="E61" s="9">
        <f t="shared" si="1"/>
        <v>9.6569655760708778E-2</v>
      </c>
      <c r="F61" s="8">
        <v>1048</v>
      </c>
      <c r="G61" s="8">
        <v>1034</v>
      </c>
      <c r="H61" s="8">
        <v>1026</v>
      </c>
      <c r="I61" s="8">
        <v>1026</v>
      </c>
      <c r="J61" s="8">
        <v>1022</v>
      </c>
      <c r="K61" s="8">
        <v>1017</v>
      </c>
      <c r="L61" s="8">
        <v>0</v>
      </c>
      <c r="M61" s="8">
        <v>361</v>
      </c>
    </row>
    <row r="62" spans="1:13" ht="24" customHeight="1" x14ac:dyDescent="0.15">
      <c r="A62" s="2" t="s">
        <v>45</v>
      </c>
      <c r="B62" s="3" t="s">
        <v>126</v>
      </c>
      <c r="C62" s="8">
        <v>11209586</v>
      </c>
      <c r="D62" s="8">
        <v>2229072</v>
      </c>
      <c r="E62" s="9">
        <f t="shared" si="1"/>
        <v>0.19885408792082063</v>
      </c>
      <c r="F62" s="8">
        <v>1052</v>
      </c>
      <c r="G62" s="8">
        <v>1048</v>
      </c>
      <c r="H62" s="8">
        <v>1041</v>
      </c>
      <c r="I62" s="8">
        <v>1041</v>
      </c>
      <c r="J62" s="8">
        <v>1040</v>
      </c>
      <c r="K62" s="8">
        <v>1034</v>
      </c>
      <c r="L62" s="8">
        <v>0</v>
      </c>
      <c r="M62" s="8">
        <v>502</v>
      </c>
    </row>
    <row r="63" spans="1:13" ht="24" customHeight="1" x14ac:dyDescent="0.15">
      <c r="A63" s="2" t="s">
        <v>46</v>
      </c>
      <c r="B63" s="3" t="s">
        <v>127</v>
      </c>
      <c r="C63" s="8">
        <v>9839564</v>
      </c>
      <c r="D63" s="8">
        <v>1820152</v>
      </c>
      <c r="E63" s="9">
        <f t="shared" si="1"/>
        <v>0.18498299314888342</v>
      </c>
      <c r="F63" s="8">
        <v>1049</v>
      </c>
      <c r="G63" s="8">
        <v>1030</v>
      </c>
      <c r="H63" s="8">
        <v>1026</v>
      </c>
      <c r="I63" s="8">
        <v>1026</v>
      </c>
      <c r="J63" s="8">
        <v>1023</v>
      </c>
      <c r="K63" s="8">
        <v>1017</v>
      </c>
      <c r="L63" s="8">
        <v>0</v>
      </c>
      <c r="M63" s="8">
        <v>600</v>
      </c>
    </row>
    <row r="64" spans="1:13" ht="24" customHeight="1" x14ac:dyDescent="0.15">
      <c r="A64" s="2" t="s">
        <v>46</v>
      </c>
      <c r="B64" s="3" t="s">
        <v>128</v>
      </c>
      <c r="C64" s="8">
        <v>3669060</v>
      </c>
      <c r="D64" s="8">
        <v>399548</v>
      </c>
      <c r="E64" s="9">
        <f t="shared" si="1"/>
        <v>0.10889655661123013</v>
      </c>
      <c r="F64" s="8">
        <v>1043</v>
      </c>
      <c r="G64" s="8">
        <v>1015</v>
      </c>
      <c r="H64" s="8">
        <v>1006</v>
      </c>
      <c r="I64" s="8">
        <v>1006</v>
      </c>
      <c r="J64" s="8">
        <v>1003</v>
      </c>
      <c r="K64" s="8">
        <v>999</v>
      </c>
      <c r="L64" s="8">
        <v>0</v>
      </c>
      <c r="M64" s="8">
        <v>469</v>
      </c>
    </row>
    <row r="65" spans="1:13" ht="24" customHeight="1" x14ac:dyDescent="0.15">
      <c r="A65" s="2" t="s">
        <v>47</v>
      </c>
      <c r="B65" s="3" t="s">
        <v>129</v>
      </c>
      <c r="C65" s="8">
        <v>4852582</v>
      </c>
      <c r="D65" s="8">
        <v>994325</v>
      </c>
      <c r="E65" s="9">
        <f t="shared" si="1"/>
        <v>0.20490637767687389</v>
      </c>
      <c r="F65" s="8">
        <v>1045</v>
      </c>
      <c r="G65" s="8">
        <v>1028</v>
      </c>
      <c r="H65" s="8">
        <v>1014</v>
      </c>
      <c r="I65" s="8">
        <v>1014</v>
      </c>
      <c r="J65" s="8">
        <v>1009</v>
      </c>
      <c r="K65" s="8">
        <v>1007</v>
      </c>
      <c r="L65" s="8">
        <v>1</v>
      </c>
      <c r="M65" s="8">
        <v>338</v>
      </c>
    </row>
    <row r="66" spans="1:13" ht="24" customHeight="1" x14ac:dyDescent="0.15">
      <c r="A66" s="2" t="s">
        <v>48</v>
      </c>
      <c r="B66" s="3" t="s">
        <v>130</v>
      </c>
      <c r="C66" s="8">
        <v>4229236</v>
      </c>
      <c r="D66" s="8">
        <v>434878</v>
      </c>
      <c r="E66" s="9">
        <f t="shared" si="1"/>
        <v>0.10282660981794348</v>
      </c>
      <c r="F66" s="8">
        <v>1047</v>
      </c>
      <c r="G66" s="8">
        <v>1029</v>
      </c>
      <c r="H66" s="8">
        <v>1016</v>
      </c>
      <c r="I66" s="8">
        <v>1015</v>
      </c>
      <c r="J66" s="8">
        <v>1011</v>
      </c>
      <c r="K66" s="8">
        <v>1004</v>
      </c>
      <c r="L66" s="8">
        <v>0</v>
      </c>
      <c r="M66" s="8">
        <v>542</v>
      </c>
    </row>
    <row r="67" spans="1:13" ht="24" customHeight="1" x14ac:dyDescent="0.15">
      <c r="A67" s="2" t="s">
        <v>48</v>
      </c>
      <c r="B67" s="3" t="s">
        <v>131</v>
      </c>
      <c r="C67" s="8">
        <v>5244946</v>
      </c>
      <c r="D67" s="8">
        <v>1101423</v>
      </c>
      <c r="E67" s="9">
        <f t="shared" si="1"/>
        <v>0.20999701426859305</v>
      </c>
      <c r="F67" s="8">
        <v>1051</v>
      </c>
      <c r="G67" s="8">
        <v>1036</v>
      </c>
      <c r="H67" s="8">
        <v>1025</v>
      </c>
      <c r="I67" s="8">
        <v>1025</v>
      </c>
      <c r="J67" s="8">
        <v>1023</v>
      </c>
      <c r="K67" s="8">
        <v>1012</v>
      </c>
      <c r="L67" s="8">
        <v>0</v>
      </c>
      <c r="M67" s="8">
        <v>620</v>
      </c>
    </row>
    <row r="68" spans="1:13" ht="24" customHeight="1" x14ac:dyDescent="0.15">
      <c r="A68" s="2" t="s">
        <v>48</v>
      </c>
      <c r="B68" s="3" t="s">
        <v>132</v>
      </c>
      <c r="C68" s="8">
        <v>2725910</v>
      </c>
      <c r="D68" s="8">
        <v>551945</v>
      </c>
      <c r="E68" s="9">
        <f t="shared" si="1"/>
        <v>0.20248100634283597</v>
      </c>
      <c r="F68" s="8">
        <v>1028</v>
      </c>
      <c r="G68" s="8">
        <v>1012</v>
      </c>
      <c r="H68" s="8">
        <v>999</v>
      </c>
      <c r="I68" s="8">
        <v>997</v>
      </c>
      <c r="J68" s="8">
        <v>993</v>
      </c>
      <c r="K68" s="8">
        <v>990</v>
      </c>
      <c r="L68" s="8">
        <v>1</v>
      </c>
      <c r="M68" s="8">
        <v>475</v>
      </c>
    </row>
    <row r="69" spans="1:13" ht="24" customHeight="1" x14ac:dyDescent="0.15">
      <c r="A69" s="2" t="s">
        <v>49</v>
      </c>
      <c r="B69" s="3" t="s">
        <v>133</v>
      </c>
      <c r="C69" s="8">
        <v>6940380</v>
      </c>
      <c r="D69" s="8">
        <v>1280866</v>
      </c>
      <c r="E69" s="9">
        <f t="shared" ref="E69:E85" si="2">D69/C69</f>
        <v>0.18455271901538534</v>
      </c>
      <c r="F69" s="8">
        <v>1032</v>
      </c>
      <c r="G69" s="8">
        <v>1019</v>
      </c>
      <c r="H69" s="8">
        <v>1010</v>
      </c>
      <c r="I69" s="8">
        <v>1007</v>
      </c>
      <c r="J69" s="8">
        <v>1004</v>
      </c>
      <c r="K69" s="8">
        <v>999</v>
      </c>
      <c r="L69" s="8">
        <v>0</v>
      </c>
      <c r="M69" s="8">
        <v>318</v>
      </c>
    </row>
    <row r="70" spans="1:13" ht="24" customHeight="1" x14ac:dyDescent="0.15">
      <c r="A70" s="2" t="s">
        <v>50</v>
      </c>
      <c r="B70" s="3" t="s">
        <v>134</v>
      </c>
      <c r="C70" s="8">
        <v>4562156</v>
      </c>
      <c r="D70" s="8">
        <v>1010021</v>
      </c>
      <c r="E70" s="9">
        <f t="shared" si="2"/>
        <v>0.22139115804018977</v>
      </c>
      <c r="F70" s="8">
        <v>1045</v>
      </c>
      <c r="G70" s="8">
        <v>1033</v>
      </c>
      <c r="H70" s="8">
        <v>1018</v>
      </c>
      <c r="I70" s="8">
        <v>1018</v>
      </c>
      <c r="J70" s="8">
        <v>1016</v>
      </c>
      <c r="K70" s="8">
        <v>1015</v>
      </c>
      <c r="L70" s="8">
        <v>0</v>
      </c>
      <c r="M70" s="8">
        <v>159</v>
      </c>
    </row>
    <row r="71" spans="1:13" ht="24" customHeight="1" x14ac:dyDescent="0.15">
      <c r="A71" s="2" t="s">
        <v>51</v>
      </c>
      <c r="B71" s="3" t="s">
        <v>135</v>
      </c>
      <c r="C71" s="8">
        <v>19815960</v>
      </c>
      <c r="D71" s="8">
        <v>2840953</v>
      </c>
      <c r="E71" s="9">
        <f t="shared" si="2"/>
        <v>0.14336691232723522</v>
      </c>
      <c r="F71" s="8">
        <v>1050</v>
      </c>
      <c r="G71" s="8">
        <v>1047</v>
      </c>
      <c r="H71" s="8">
        <v>1037</v>
      </c>
      <c r="I71" s="8">
        <v>1037</v>
      </c>
      <c r="J71" s="8">
        <v>1037</v>
      </c>
      <c r="K71" s="8">
        <v>1034</v>
      </c>
      <c r="L71" s="8">
        <v>1</v>
      </c>
      <c r="M71" s="8">
        <v>258</v>
      </c>
    </row>
    <row r="72" spans="1:13" ht="24" customHeight="1" x14ac:dyDescent="0.15">
      <c r="A72" s="2" t="s">
        <v>51</v>
      </c>
      <c r="B72" s="3" t="s">
        <v>136</v>
      </c>
      <c r="C72" s="8">
        <v>6964314</v>
      </c>
      <c r="D72" s="8">
        <v>1253497</v>
      </c>
      <c r="E72" s="9">
        <f t="shared" si="2"/>
        <v>0.17998858178996524</v>
      </c>
      <c r="F72" s="8">
        <v>1033</v>
      </c>
      <c r="G72" s="8">
        <v>1010</v>
      </c>
      <c r="H72" s="8">
        <v>1001</v>
      </c>
      <c r="I72" s="8">
        <v>1000</v>
      </c>
      <c r="J72" s="8">
        <v>995</v>
      </c>
      <c r="K72" s="8">
        <v>992</v>
      </c>
      <c r="L72" s="8">
        <v>0</v>
      </c>
      <c r="M72" s="8">
        <v>225</v>
      </c>
    </row>
    <row r="73" spans="1:13" ht="24" customHeight="1" x14ac:dyDescent="0.15">
      <c r="A73" s="2" t="s">
        <v>52</v>
      </c>
      <c r="B73" s="3" t="s">
        <v>137</v>
      </c>
      <c r="C73" s="8">
        <v>8970154</v>
      </c>
      <c r="D73" s="8">
        <v>22839</v>
      </c>
      <c r="E73" s="9">
        <f t="shared" si="2"/>
        <v>2.5461101336721756E-3</v>
      </c>
      <c r="F73" s="8">
        <v>531</v>
      </c>
      <c r="G73" s="8">
        <v>230</v>
      </c>
      <c r="H73" s="8">
        <v>215</v>
      </c>
      <c r="I73" s="8">
        <v>215</v>
      </c>
      <c r="J73" s="8">
        <v>214</v>
      </c>
      <c r="K73" s="8">
        <v>214</v>
      </c>
      <c r="L73" s="8">
        <v>211</v>
      </c>
      <c r="M73" s="8">
        <v>10</v>
      </c>
    </row>
    <row r="74" spans="1:13" ht="24" customHeight="1" x14ac:dyDescent="0.15">
      <c r="A74" s="2" t="s">
        <v>53</v>
      </c>
      <c r="B74" s="3" t="s">
        <v>138</v>
      </c>
      <c r="C74" s="8">
        <v>9164654</v>
      </c>
      <c r="D74" s="8">
        <v>18248</v>
      </c>
      <c r="E74" s="9">
        <f t="shared" si="2"/>
        <v>1.9911280884144671E-3</v>
      </c>
      <c r="F74" s="8">
        <v>697</v>
      </c>
      <c r="G74" s="8">
        <v>213</v>
      </c>
      <c r="H74" s="8">
        <v>194</v>
      </c>
      <c r="I74" s="8">
        <v>194</v>
      </c>
      <c r="J74" s="8">
        <v>194</v>
      </c>
      <c r="K74" s="8">
        <v>194</v>
      </c>
      <c r="L74" s="8">
        <v>193</v>
      </c>
      <c r="M74" s="8">
        <v>9</v>
      </c>
    </row>
    <row r="75" spans="1:13" ht="24" customHeight="1" x14ac:dyDescent="0.15">
      <c r="A75" s="2" t="s">
        <v>54</v>
      </c>
      <c r="B75" s="3" t="s">
        <v>139</v>
      </c>
      <c r="C75" s="8">
        <v>8110622</v>
      </c>
      <c r="D75" s="8">
        <v>16543</v>
      </c>
      <c r="E75" s="9">
        <f t="shared" si="2"/>
        <v>2.0396709401572406E-3</v>
      </c>
      <c r="F75" s="8">
        <v>671</v>
      </c>
      <c r="G75" s="8">
        <v>196</v>
      </c>
      <c r="H75" s="8">
        <v>180</v>
      </c>
      <c r="I75" s="8">
        <v>180</v>
      </c>
      <c r="J75" s="8">
        <v>180</v>
      </c>
      <c r="K75" s="8">
        <v>180</v>
      </c>
      <c r="L75" s="8">
        <v>179</v>
      </c>
      <c r="M75" s="8">
        <v>14</v>
      </c>
    </row>
    <row r="76" spans="1:13" ht="24" customHeight="1" x14ac:dyDescent="0.15">
      <c r="A76" s="2" t="s">
        <v>55</v>
      </c>
      <c r="B76" s="3" t="s">
        <v>140</v>
      </c>
      <c r="C76" s="8">
        <v>10593936</v>
      </c>
      <c r="D76" s="8">
        <v>32839</v>
      </c>
      <c r="E76" s="9">
        <f t="shared" si="2"/>
        <v>3.0997921829997838E-3</v>
      </c>
      <c r="F76" s="8">
        <v>626</v>
      </c>
      <c r="G76" s="8">
        <v>263</v>
      </c>
      <c r="H76" s="8">
        <v>246</v>
      </c>
      <c r="I76" s="8">
        <v>246</v>
      </c>
      <c r="J76" s="8">
        <v>246</v>
      </c>
      <c r="K76" s="8">
        <v>246</v>
      </c>
      <c r="L76" s="8">
        <v>245</v>
      </c>
      <c r="M76" s="8">
        <v>14</v>
      </c>
    </row>
    <row r="77" spans="1:13" ht="24" customHeight="1" x14ac:dyDescent="0.15">
      <c r="A77" s="2" t="s">
        <v>56</v>
      </c>
      <c r="B77" s="3" t="s">
        <v>141</v>
      </c>
      <c r="C77" s="8">
        <v>8373930</v>
      </c>
      <c r="D77" s="8">
        <v>18671</v>
      </c>
      <c r="E77" s="9">
        <f t="shared" si="2"/>
        <v>2.2296579980964734E-3</v>
      </c>
      <c r="F77" s="8">
        <v>669</v>
      </c>
      <c r="G77" s="8">
        <v>207</v>
      </c>
      <c r="H77" s="8">
        <v>195</v>
      </c>
      <c r="I77" s="8">
        <v>195</v>
      </c>
      <c r="J77" s="8">
        <v>195</v>
      </c>
      <c r="K77" s="8">
        <v>195</v>
      </c>
      <c r="L77" s="8">
        <v>195</v>
      </c>
      <c r="M77" s="8">
        <v>7</v>
      </c>
    </row>
    <row r="78" spans="1:13" ht="24" customHeight="1" x14ac:dyDescent="0.15">
      <c r="A78" s="2" t="s">
        <v>57</v>
      </c>
      <c r="B78" s="3" t="s">
        <v>142</v>
      </c>
      <c r="C78" s="8">
        <v>9309630</v>
      </c>
      <c r="D78" s="8">
        <v>18713</v>
      </c>
      <c r="E78" s="9">
        <f t="shared" si="2"/>
        <v>2.0100691434568291E-3</v>
      </c>
      <c r="F78" s="8">
        <v>731</v>
      </c>
      <c r="G78" s="8">
        <v>191</v>
      </c>
      <c r="H78" s="8">
        <v>173</v>
      </c>
      <c r="I78" s="8">
        <v>173</v>
      </c>
      <c r="J78" s="8">
        <v>173</v>
      </c>
      <c r="K78" s="8">
        <v>173</v>
      </c>
      <c r="L78" s="8">
        <v>171</v>
      </c>
      <c r="M78" s="8">
        <v>9</v>
      </c>
    </row>
    <row r="79" spans="1:13" ht="24" customHeight="1" x14ac:dyDescent="0.15">
      <c r="A79" s="2" t="s">
        <v>58</v>
      </c>
      <c r="B79" s="3" t="s">
        <v>143</v>
      </c>
      <c r="C79" s="8">
        <v>7099234</v>
      </c>
      <c r="D79" s="8">
        <v>27934</v>
      </c>
      <c r="E79" s="9">
        <f t="shared" si="2"/>
        <v>3.934790711223211E-3</v>
      </c>
      <c r="F79" s="8">
        <v>732</v>
      </c>
      <c r="G79" s="8">
        <v>245</v>
      </c>
      <c r="H79" s="8">
        <v>228</v>
      </c>
      <c r="I79" s="8">
        <v>228</v>
      </c>
      <c r="J79" s="8">
        <v>228</v>
      </c>
      <c r="K79" s="8">
        <v>227</v>
      </c>
      <c r="L79" s="8">
        <v>224</v>
      </c>
      <c r="M79" s="8">
        <v>10</v>
      </c>
    </row>
    <row r="80" spans="1:13" ht="24" customHeight="1" x14ac:dyDescent="0.15">
      <c r="A80" s="2" t="s">
        <v>59</v>
      </c>
      <c r="B80" s="3" t="s">
        <v>144</v>
      </c>
      <c r="C80" s="8">
        <v>9333686</v>
      </c>
      <c r="D80" s="8">
        <v>19518</v>
      </c>
      <c r="E80" s="9">
        <f t="shared" si="2"/>
        <v>2.0911352706744152E-3</v>
      </c>
      <c r="F80" s="8">
        <v>797</v>
      </c>
      <c r="G80" s="8">
        <v>225</v>
      </c>
      <c r="H80" s="8">
        <v>203</v>
      </c>
      <c r="I80" s="8">
        <v>203</v>
      </c>
      <c r="J80" s="8">
        <v>203</v>
      </c>
      <c r="K80" s="8">
        <v>203</v>
      </c>
      <c r="L80" s="8">
        <v>200</v>
      </c>
      <c r="M80" s="8">
        <v>11</v>
      </c>
    </row>
    <row r="81" spans="1:13" ht="24" customHeight="1" x14ac:dyDescent="0.15">
      <c r="A81" s="2" t="s">
        <v>153</v>
      </c>
      <c r="B81" s="3" t="s">
        <v>145</v>
      </c>
      <c r="C81" s="8">
        <v>8519162</v>
      </c>
      <c r="D81" s="8">
        <v>18766</v>
      </c>
      <c r="E81" s="9">
        <f t="shared" si="2"/>
        <v>2.2027988198839274E-3</v>
      </c>
      <c r="F81" s="8">
        <v>725</v>
      </c>
      <c r="G81" s="8">
        <v>224</v>
      </c>
      <c r="H81" s="8">
        <v>206</v>
      </c>
      <c r="I81" s="8">
        <v>206</v>
      </c>
      <c r="J81" s="8">
        <v>205</v>
      </c>
      <c r="K81" s="8">
        <v>205</v>
      </c>
      <c r="L81" s="8">
        <v>205</v>
      </c>
      <c r="M81" s="8">
        <v>11</v>
      </c>
    </row>
    <row r="82" spans="1:13" ht="24" customHeight="1" x14ac:dyDescent="0.15">
      <c r="A82" s="2" t="s">
        <v>60</v>
      </c>
      <c r="B82" s="3" t="s">
        <v>146</v>
      </c>
      <c r="C82" s="8">
        <v>7220130</v>
      </c>
      <c r="D82" s="8">
        <v>14690</v>
      </c>
      <c r="E82" s="9">
        <f t="shared" si="2"/>
        <v>2.0345894048999116E-3</v>
      </c>
      <c r="F82" s="8">
        <v>712</v>
      </c>
      <c r="G82" s="8">
        <v>194</v>
      </c>
      <c r="H82" s="8">
        <v>178</v>
      </c>
      <c r="I82" s="8">
        <v>178</v>
      </c>
      <c r="J82" s="8">
        <v>178</v>
      </c>
      <c r="K82" s="8">
        <v>178</v>
      </c>
      <c r="L82" s="8">
        <v>176</v>
      </c>
      <c r="M82" s="8">
        <v>10</v>
      </c>
    </row>
    <row r="83" spans="1:13" ht="24" customHeight="1" x14ac:dyDescent="0.15">
      <c r="A83" s="2" t="s">
        <v>61</v>
      </c>
      <c r="B83" s="3" t="s">
        <v>147</v>
      </c>
      <c r="C83" s="8">
        <v>5287702</v>
      </c>
      <c r="D83" s="8">
        <v>18327</v>
      </c>
      <c r="E83" s="9">
        <f t="shared" si="2"/>
        <v>3.4659668793740645E-3</v>
      </c>
      <c r="F83" s="8">
        <v>822</v>
      </c>
      <c r="G83" s="8">
        <v>224</v>
      </c>
      <c r="H83" s="8">
        <v>191</v>
      </c>
      <c r="I83" s="8">
        <v>191</v>
      </c>
      <c r="J83" s="8">
        <v>190</v>
      </c>
      <c r="K83" s="8">
        <v>190</v>
      </c>
      <c r="L83" s="8">
        <v>189</v>
      </c>
      <c r="M83" s="8">
        <v>4</v>
      </c>
    </row>
    <row r="84" spans="1:13" ht="24" customHeight="1" x14ac:dyDescent="0.15">
      <c r="A84" s="2" t="s">
        <v>62</v>
      </c>
      <c r="B84" s="3" t="s">
        <v>148</v>
      </c>
      <c r="C84" s="8">
        <v>7510756</v>
      </c>
      <c r="D84" s="8">
        <v>25407</v>
      </c>
      <c r="E84" s="9">
        <f t="shared" si="2"/>
        <v>3.3827486873491829E-3</v>
      </c>
      <c r="F84" s="8">
        <v>630</v>
      </c>
      <c r="G84" s="8">
        <v>233</v>
      </c>
      <c r="H84" s="8">
        <v>220</v>
      </c>
      <c r="I84" s="8">
        <v>220</v>
      </c>
      <c r="J84" s="8">
        <v>220</v>
      </c>
      <c r="K84" s="8">
        <v>220</v>
      </c>
      <c r="L84" s="8">
        <v>217</v>
      </c>
      <c r="M84" s="8">
        <v>12</v>
      </c>
    </row>
    <row r="85" spans="1:13" ht="24" customHeight="1" x14ac:dyDescent="0.15">
      <c r="A85" s="2" t="s">
        <v>63</v>
      </c>
      <c r="B85" s="7" t="s">
        <v>149</v>
      </c>
      <c r="C85" s="8">
        <v>14033782</v>
      </c>
      <c r="D85" s="8">
        <v>24234</v>
      </c>
      <c r="E85" s="9">
        <f t="shared" si="2"/>
        <v>1.7268331516051766E-3</v>
      </c>
      <c r="F85" s="8">
        <v>613</v>
      </c>
      <c r="G85" s="8">
        <v>255</v>
      </c>
      <c r="H85" s="8">
        <v>238</v>
      </c>
      <c r="I85" s="8">
        <v>238</v>
      </c>
      <c r="J85" s="8">
        <v>238</v>
      </c>
      <c r="K85" s="8">
        <v>238</v>
      </c>
      <c r="L85" s="8">
        <v>236</v>
      </c>
      <c r="M85" s="8">
        <v>13</v>
      </c>
    </row>
    <row r="86" spans="1:13" ht="11" customHeight="1" x14ac:dyDescent="0.15">
      <c r="A86" s="12" t="s">
        <v>66</v>
      </c>
      <c r="B86" s="12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12"/>
    </row>
    <row r="87" spans="1:13" ht="24" customHeight="1" x14ac:dyDescent="0.15">
      <c r="A87" s="2" t="s">
        <v>11</v>
      </c>
      <c r="B87" s="3" t="s">
        <v>71</v>
      </c>
      <c r="C87" s="8">
        <v>8112024</v>
      </c>
      <c r="D87" s="8">
        <v>2944112</v>
      </c>
      <c r="E87" s="9">
        <f t="shared" ref="E87:E118" si="3">D87/C87</f>
        <v>0.36293186509310132</v>
      </c>
      <c r="F87" s="8">
        <v>1037</v>
      </c>
      <c r="G87" s="8">
        <v>1033</v>
      </c>
      <c r="H87" s="8">
        <v>1029</v>
      </c>
      <c r="I87" s="8">
        <v>1027</v>
      </c>
      <c r="J87" s="8">
        <v>1018</v>
      </c>
      <c r="K87" s="8">
        <v>976</v>
      </c>
      <c r="L87" s="8">
        <v>0</v>
      </c>
      <c r="M87" s="8">
        <v>446</v>
      </c>
    </row>
    <row r="88" spans="1:13" ht="24" customHeight="1" x14ac:dyDescent="0.15">
      <c r="A88" s="2" t="s">
        <v>12</v>
      </c>
      <c r="B88" s="3" t="s">
        <v>69</v>
      </c>
      <c r="C88" s="8">
        <v>7213452</v>
      </c>
      <c r="D88" s="8">
        <v>2599718</v>
      </c>
      <c r="E88" s="9">
        <f t="shared" si="3"/>
        <v>0.36039859972728727</v>
      </c>
      <c r="F88" s="8">
        <v>1037</v>
      </c>
      <c r="G88" s="8">
        <v>1035</v>
      </c>
      <c r="H88" s="8">
        <v>1033</v>
      </c>
      <c r="I88" s="8">
        <v>1033</v>
      </c>
      <c r="J88" s="8">
        <v>1025</v>
      </c>
      <c r="K88" s="8">
        <v>1001</v>
      </c>
      <c r="L88" s="8">
        <v>2</v>
      </c>
      <c r="M88" s="8">
        <v>377</v>
      </c>
    </row>
    <row r="89" spans="1:13" ht="24" customHeight="1" x14ac:dyDescent="0.15">
      <c r="A89" s="2" t="s">
        <v>13</v>
      </c>
      <c r="B89" s="3" t="s">
        <v>70</v>
      </c>
      <c r="C89" s="8">
        <v>6870262</v>
      </c>
      <c r="D89" s="8">
        <v>2462679</v>
      </c>
      <c r="E89" s="9">
        <f t="shared" si="3"/>
        <v>0.35845488861996821</v>
      </c>
      <c r="F89" s="8">
        <v>1037</v>
      </c>
      <c r="G89" s="8">
        <v>1035</v>
      </c>
      <c r="H89" s="8">
        <v>1034</v>
      </c>
      <c r="I89" s="8">
        <v>1033</v>
      </c>
      <c r="J89" s="8">
        <v>1026</v>
      </c>
      <c r="K89" s="8">
        <v>1007</v>
      </c>
      <c r="L89" s="8">
        <v>1</v>
      </c>
      <c r="M89" s="8">
        <v>414</v>
      </c>
    </row>
    <row r="90" spans="1:13" ht="24" customHeight="1" x14ac:dyDescent="0.15">
      <c r="A90" s="2" t="s">
        <v>13</v>
      </c>
      <c r="B90" s="3" t="s">
        <v>72</v>
      </c>
      <c r="C90" s="8">
        <v>7646106</v>
      </c>
      <c r="D90" s="8">
        <v>2834789</v>
      </c>
      <c r="E90" s="9">
        <f t="shared" si="3"/>
        <v>0.37074937229486488</v>
      </c>
      <c r="F90" s="8">
        <v>1036</v>
      </c>
      <c r="G90" s="8">
        <v>1033</v>
      </c>
      <c r="H90" s="8">
        <v>1030</v>
      </c>
      <c r="I90" s="8">
        <v>1029</v>
      </c>
      <c r="J90" s="8">
        <v>1020</v>
      </c>
      <c r="K90" s="8">
        <v>989</v>
      </c>
      <c r="L90" s="8">
        <v>0</v>
      </c>
      <c r="M90" s="8">
        <v>406</v>
      </c>
    </row>
    <row r="91" spans="1:13" ht="24" customHeight="1" x14ac:dyDescent="0.15">
      <c r="A91" s="2" t="s">
        <v>13</v>
      </c>
      <c r="B91" s="3" t="s">
        <v>73</v>
      </c>
      <c r="C91" s="8">
        <v>8457918</v>
      </c>
      <c r="D91" s="8">
        <v>3275317</v>
      </c>
      <c r="E91" s="9">
        <f t="shared" si="3"/>
        <v>0.38724861130126825</v>
      </c>
      <c r="F91" s="8">
        <v>1037</v>
      </c>
      <c r="G91" s="8">
        <v>1037</v>
      </c>
      <c r="H91" s="8">
        <v>1033</v>
      </c>
      <c r="I91" s="8">
        <v>1033</v>
      </c>
      <c r="J91" s="8">
        <v>1026</v>
      </c>
      <c r="K91" s="8">
        <v>1009</v>
      </c>
      <c r="L91" s="8">
        <v>2</v>
      </c>
      <c r="M91" s="8">
        <v>425</v>
      </c>
    </row>
    <row r="92" spans="1:13" ht="24" customHeight="1" x14ac:dyDescent="0.15">
      <c r="A92" s="2" t="s">
        <v>14</v>
      </c>
      <c r="B92" s="3" t="s">
        <v>74</v>
      </c>
      <c r="C92" s="8">
        <v>5640128</v>
      </c>
      <c r="D92" s="8">
        <v>921488</v>
      </c>
      <c r="E92" s="9">
        <f t="shared" si="3"/>
        <v>0.16338068923258478</v>
      </c>
      <c r="F92" s="8">
        <v>1037</v>
      </c>
      <c r="G92" s="8">
        <v>1035</v>
      </c>
      <c r="H92" s="8">
        <v>1031</v>
      </c>
      <c r="I92" s="8">
        <v>1031</v>
      </c>
      <c r="J92" s="8">
        <v>1027</v>
      </c>
      <c r="K92" s="8">
        <v>993</v>
      </c>
      <c r="L92" s="8">
        <v>0</v>
      </c>
      <c r="M92" s="8">
        <v>47</v>
      </c>
    </row>
    <row r="93" spans="1:13" ht="24" customHeight="1" x14ac:dyDescent="0.15">
      <c r="A93" s="2" t="s">
        <v>15</v>
      </c>
      <c r="B93" s="3" t="s">
        <v>75</v>
      </c>
      <c r="C93" s="8">
        <v>8998630</v>
      </c>
      <c r="D93" s="8">
        <v>2734576</v>
      </c>
      <c r="E93" s="9">
        <f t="shared" si="3"/>
        <v>0.30388803628996858</v>
      </c>
      <c r="F93" s="8">
        <v>1029</v>
      </c>
      <c r="G93" s="8">
        <v>1025</v>
      </c>
      <c r="H93" s="8">
        <v>1019</v>
      </c>
      <c r="I93" s="8">
        <v>1018</v>
      </c>
      <c r="J93" s="8">
        <v>997</v>
      </c>
      <c r="K93" s="8">
        <v>891</v>
      </c>
      <c r="L93" s="8">
        <v>1</v>
      </c>
      <c r="M93" s="8">
        <v>46</v>
      </c>
    </row>
    <row r="94" spans="1:13" ht="24" customHeight="1" x14ac:dyDescent="0.15">
      <c r="A94" s="2" t="s">
        <v>16</v>
      </c>
      <c r="B94" s="4" t="s">
        <v>76</v>
      </c>
      <c r="C94" s="8">
        <v>5834538</v>
      </c>
      <c r="D94" s="8">
        <v>968050</v>
      </c>
      <c r="E94" s="9">
        <f t="shared" si="3"/>
        <v>0.16591716430675402</v>
      </c>
      <c r="F94" s="8">
        <v>1036</v>
      </c>
      <c r="G94" s="8">
        <v>1031</v>
      </c>
      <c r="H94" s="8">
        <v>1027</v>
      </c>
      <c r="I94" s="8">
        <v>1025</v>
      </c>
      <c r="J94" s="8">
        <v>1015</v>
      </c>
      <c r="K94" s="8">
        <v>970</v>
      </c>
      <c r="L94" s="8">
        <v>3</v>
      </c>
      <c r="M94" s="8">
        <v>97</v>
      </c>
    </row>
    <row r="95" spans="1:13" ht="24" customHeight="1" x14ac:dyDescent="0.15">
      <c r="A95" s="2" t="s">
        <v>17</v>
      </c>
      <c r="B95" s="3" t="s">
        <v>77</v>
      </c>
      <c r="C95" s="8">
        <v>2489522</v>
      </c>
      <c r="D95" s="8">
        <v>906903</v>
      </c>
      <c r="E95" s="9">
        <f t="shared" si="3"/>
        <v>0.36428800388186972</v>
      </c>
      <c r="F95" s="8">
        <v>1032</v>
      </c>
      <c r="G95" s="8">
        <v>1019</v>
      </c>
      <c r="H95" s="8">
        <v>1015</v>
      </c>
      <c r="I95" s="8">
        <v>1010</v>
      </c>
      <c r="J95" s="8">
        <v>988</v>
      </c>
      <c r="K95" s="8">
        <v>867</v>
      </c>
      <c r="L95" s="8">
        <v>1</v>
      </c>
      <c r="M95" s="8">
        <v>204</v>
      </c>
    </row>
    <row r="96" spans="1:13" ht="24" customHeight="1" x14ac:dyDescent="0.15">
      <c r="A96" s="2" t="s">
        <v>17</v>
      </c>
      <c r="B96" s="3" t="s">
        <v>78</v>
      </c>
      <c r="C96" s="8">
        <v>3726100</v>
      </c>
      <c r="D96" s="8">
        <v>702626</v>
      </c>
      <c r="E96" s="9">
        <f t="shared" si="3"/>
        <v>0.18856874480019323</v>
      </c>
      <c r="F96" s="8">
        <v>1036</v>
      </c>
      <c r="G96" s="8">
        <v>1024</v>
      </c>
      <c r="H96" s="8">
        <v>1021</v>
      </c>
      <c r="I96" s="8">
        <v>1019</v>
      </c>
      <c r="J96" s="8">
        <v>1003</v>
      </c>
      <c r="K96" s="8">
        <v>920</v>
      </c>
      <c r="L96" s="8">
        <v>2</v>
      </c>
      <c r="M96" s="8">
        <v>237</v>
      </c>
    </row>
    <row r="97" spans="1:13" ht="24" customHeight="1" x14ac:dyDescent="0.15">
      <c r="A97" s="2" t="s">
        <v>17</v>
      </c>
      <c r="B97" s="3" t="s">
        <v>79</v>
      </c>
      <c r="C97" s="8">
        <v>7483072</v>
      </c>
      <c r="D97" s="8">
        <v>2903941</v>
      </c>
      <c r="E97" s="9">
        <f t="shared" si="3"/>
        <v>0.38806802874541363</v>
      </c>
      <c r="F97" s="8">
        <v>1037</v>
      </c>
      <c r="G97" s="8">
        <v>1037</v>
      </c>
      <c r="H97" s="8">
        <v>1037</v>
      </c>
      <c r="I97" s="8">
        <v>1036</v>
      </c>
      <c r="J97" s="8">
        <v>1026</v>
      </c>
      <c r="K97" s="8">
        <v>1001</v>
      </c>
      <c r="L97" s="8">
        <v>0</v>
      </c>
      <c r="M97" s="8">
        <v>404</v>
      </c>
    </row>
    <row r="98" spans="1:13" ht="24" customHeight="1" x14ac:dyDescent="0.15">
      <c r="A98" s="2" t="s">
        <v>18</v>
      </c>
      <c r="B98" s="4" t="s">
        <v>80</v>
      </c>
      <c r="C98" s="8">
        <v>9587084</v>
      </c>
      <c r="D98" s="8">
        <v>2969484</v>
      </c>
      <c r="E98" s="9">
        <f t="shared" si="3"/>
        <v>0.30973797663606578</v>
      </c>
      <c r="F98" s="8">
        <v>1035</v>
      </c>
      <c r="G98" s="8">
        <v>1024</v>
      </c>
      <c r="H98" s="8">
        <v>1021</v>
      </c>
      <c r="I98" s="8">
        <v>1021</v>
      </c>
      <c r="J98" s="8">
        <v>1004</v>
      </c>
      <c r="K98" s="8">
        <v>926</v>
      </c>
      <c r="L98" s="8">
        <v>0</v>
      </c>
      <c r="M98" s="8">
        <v>54</v>
      </c>
    </row>
    <row r="99" spans="1:13" ht="24" customHeight="1" x14ac:dyDescent="0.15">
      <c r="A99" s="2" t="s">
        <v>19</v>
      </c>
      <c r="B99" s="4" t="s">
        <v>81</v>
      </c>
      <c r="C99" s="8">
        <v>3890930</v>
      </c>
      <c r="D99" s="8">
        <v>673982</v>
      </c>
      <c r="E99" s="9">
        <f t="shared" si="3"/>
        <v>0.1732187420488161</v>
      </c>
      <c r="F99" s="8">
        <v>1037</v>
      </c>
      <c r="G99" s="8">
        <v>1030</v>
      </c>
      <c r="H99" s="8">
        <v>1022</v>
      </c>
      <c r="I99" s="8">
        <v>1020</v>
      </c>
      <c r="J99" s="8">
        <v>1003</v>
      </c>
      <c r="K99" s="8">
        <v>934</v>
      </c>
      <c r="L99" s="8">
        <v>0</v>
      </c>
      <c r="M99" s="8">
        <v>131</v>
      </c>
    </row>
    <row r="100" spans="1:13" ht="24" customHeight="1" x14ac:dyDescent="0.15">
      <c r="A100" s="2" t="s">
        <v>152</v>
      </c>
      <c r="B100" s="4" t="s">
        <v>82</v>
      </c>
      <c r="C100" s="8">
        <v>12318914</v>
      </c>
      <c r="D100" s="8">
        <v>3634154</v>
      </c>
      <c r="E100" s="9">
        <f t="shared" si="3"/>
        <v>0.29500603705813677</v>
      </c>
      <c r="F100" s="8">
        <v>1036</v>
      </c>
      <c r="G100" s="8">
        <v>1031</v>
      </c>
      <c r="H100" s="8">
        <v>1025</v>
      </c>
      <c r="I100" s="8">
        <v>1025</v>
      </c>
      <c r="J100" s="8">
        <v>1020</v>
      </c>
      <c r="K100" s="8">
        <v>968</v>
      </c>
      <c r="L100" s="8">
        <v>0</v>
      </c>
      <c r="M100" s="8">
        <v>54</v>
      </c>
    </row>
    <row r="101" spans="1:13" ht="24" customHeight="1" x14ac:dyDescent="0.15">
      <c r="A101" s="2" t="s">
        <v>151</v>
      </c>
      <c r="B101" s="4" t="s">
        <v>83</v>
      </c>
      <c r="C101" s="8">
        <v>8498854</v>
      </c>
      <c r="D101" s="8">
        <v>2399162</v>
      </c>
      <c r="E101" s="9">
        <f t="shared" si="3"/>
        <v>0.28229241260056942</v>
      </c>
      <c r="F101" s="8">
        <v>1032</v>
      </c>
      <c r="G101" s="8">
        <v>1022</v>
      </c>
      <c r="H101" s="8">
        <v>1019</v>
      </c>
      <c r="I101" s="8">
        <v>1018</v>
      </c>
      <c r="J101" s="8">
        <v>996</v>
      </c>
      <c r="K101" s="8">
        <v>910</v>
      </c>
      <c r="L101" s="8">
        <v>2</v>
      </c>
      <c r="M101" s="8">
        <v>119</v>
      </c>
    </row>
    <row r="102" spans="1:13" ht="24" customHeight="1" x14ac:dyDescent="0.15">
      <c r="A102" s="2" t="s">
        <v>20</v>
      </c>
      <c r="B102" s="4" t="s">
        <v>84</v>
      </c>
      <c r="C102" s="8">
        <v>17013816</v>
      </c>
      <c r="D102" s="8">
        <v>4511579</v>
      </c>
      <c r="E102" s="9">
        <f t="shared" si="3"/>
        <v>0.26517149356734548</v>
      </c>
      <c r="F102" s="8">
        <v>1037</v>
      </c>
      <c r="G102" s="8">
        <v>1037</v>
      </c>
      <c r="H102" s="8">
        <v>1032</v>
      </c>
      <c r="I102" s="8">
        <v>1029</v>
      </c>
      <c r="J102" s="8">
        <v>1021</v>
      </c>
      <c r="K102" s="8">
        <v>989</v>
      </c>
      <c r="L102" s="8">
        <v>2</v>
      </c>
      <c r="M102" s="8">
        <v>269</v>
      </c>
    </row>
    <row r="103" spans="1:13" ht="24" customHeight="1" x14ac:dyDescent="0.15">
      <c r="A103" s="2" t="s">
        <v>21</v>
      </c>
      <c r="B103" s="3" t="s">
        <v>85</v>
      </c>
      <c r="C103" s="8">
        <v>8599028</v>
      </c>
      <c r="D103" s="8">
        <v>2456734</v>
      </c>
      <c r="E103" s="9">
        <f t="shared" si="3"/>
        <v>0.28569903482114489</v>
      </c>
      <c r="F103" s="8">
        <v>1035</v>
      </c>
      <c r="G103" s="8">
        <v>1025</v>
      </c>
      <c r="H103" s="8">
        <v>1022</v>
      </c>
      <c r="I103" s="8">
        <v>1020</v>
      </c>
      <c r="J103" s="8">
        <v>1010</v>
      </c>
      <c r="K103" s="8">
        <v>942</v>
      </c>
      <c r="L103" s="8">
        <v>2</v>
      </c>
      <c r="M103" s="8">
        <v>193</v>
      </c>
    </row>
    <row r="104" spans="1:13" ht="24" customHeight="1" x14ac:dyDescent="0.15">
      <c r="A104" s="2" t="s">
        <v>21</v>
      </c>
      <c r="B104" s="3" t="s">
        <v>86</v>
      </c>
      <c r="C104" s="8">
        <v>5998202</v>
      </c>
      <c r="D104" s="8">
        <v>2187622</v>
      </c>
      <c r="E104" s="9">
        <f t="shared" si="3"/>
        <v>0.36471295898337536</v>
      </c>
      <c r="F104" s="8">
        <v>1035</v>
      </c>
      <c r="G104" s="8">
        <v>1029</v>
      </c>
      <c r="H104" s="8">
        <v>1025</v>
      </c>
      <c r="I104" s="8">
        <v>1024</v>
      </c>
      <c r="J104" s="8">
        <v>1018</v>
      </c>
      <c r="K104" s="8">
        <v>965</v>
      </c>
      <c r="L104" s="8">
        <v>1</v>
      </c>
      <c r="M104" s="8">
        <v>218</v>
      </c>
    </row>
    <row r="105" spans="1:13" ht="24" customHeight="1" x14ac:dyDescent="0.15">
      <c r="A105" s="2" t="s">
        <v>21</v>
      </c>
      <c r="B105" s="3" t="s">
        <v>87</v>
      </c>
      <c r="C105" s="8">
        <v>3747394</v>
      </c>
      <c r="D105" s="8">
        <v>1384411</v>
      </c>
      <c r="E105" s="9">
        <f t="shared" si="3"/>
        <v>0.36943299797139023</v>
      </c>
      <c r="F105" s="8">
        <v>1033</v>
      </c>
      <c r="G105" s="8">
        <v>1021</v>
      </c>
      <c r="H105" s="8">
        <v>1020</v>
      </c>
      <c r="I105" s="8">
        <v>1019</v>
      </c>
      <c r="J105" s="8">
        <v>998</v>
      </c>
      <c r="K105" s="8">
        <v>903</v>
      </c>
      <c r="L105" s="8">
        <v>3</v>
      </c>
      <c r="M105" s="8">
        <v>166</v>
      </c>
    </row>
    <row r="106" spans="1:13" ht="24" customHeight="1" x14ac:dyDescent="0.15">
      <c r="A106" s="2" t="s">
        <v>22</v>
      </c>
      <c r="B106" s="3" t="s">
        <v>88</v>
      </c>
      <c r="C106" s="8">
        <v>9539696</v>
      </c>
      <c r="D106" s="8">
        <v>3515738</v>
      </c>
      <c r="E106" s="9">
        <f t="shared" si="3"/>
        <v>0.36853773956738245</v>
      </c>
      <c r="F106" s="8">
        <v>1037</v>
      </c>
      <c r="G106" s="8">
        <v>1037</v>
      </c>
      <c r="H106" s="8">
        <v>1037</v>
      </c>
      <c r="I106" s="8">
        <v>1037</v>
      </c>
      <c r="J106" s="8">
        <v>1035</v>
      </c>
      <c r="K106" s="8">
        <v>1015</v>
      </c>
      <c r="L106" s="8">
        <v>0</v>
      </c>
      <c r="M106" s="8">
        <v>113</v>
      </c>
    </row>
    <row r="107" spans="1:13" ht="24" customHeight="1" x14ac:dyDescent="0.15">
      <c r="A107" s="2" t="s">
        <v>23</v>
      </c>
      <c r="B107" s="3" t="s">
        <v>89</v>
      </c>
      <c r="C107" s="8">
        <v>9967138</v>
      </c>
      <c r="D107" s="8">
        <v>3712893</v>
      </c>
      <c r="E107" s="9">
        <f t="shared" si="3"/>
        <v>0.37251345371158701</v>
      </c>
      <c r="F107" s="8">
        <v>1037</v>
      </c>
      <c r="G107" s="8">
        <v>1037</v>
      </c>
      <c r="H107" s="8">
        <v>1037</v>
      </c>
      <c r="I107" s="8">
        <v>1037</v>
      </c>
      <c r="J107" s="8">
        <v>1037</v>
      </c>
      <c r="K107" s="8">
        <v>1037</v>
      </c>
      <c r="L107" s="8">
        <v>0</v>
      </c>
      <c r="M107" s="8">
        <v>74</v>
      </c>
    </row>
    <row r="108" spans="1:13" ht="24" customHeight="1" x14ac:dyDescent="0.15">
      <c r="A108" s="2" t="s">
        <v>23</v>
      </c>
      <c r="B108" s="3" t="s">
        <v>90</v>
      </c>
      <c r="C108" s="8">
        <v>10446414</v>
      </c>
      <c r="D108" s="8">
        <v>3891811</v>
      </c>
      <c r="E108" s="9">
        <f t="shared" si="3"/>
        <v>0.37254994871924468</v>
      </c>
      <c r="F108" s="8">
        <v>1037</v>
      </c>
      <c r="G108" s="8">
        <v>1037</v>
      </c>
      <c r="H108" s="8">
        <v>1037</v>
      </c>
      <c r="I108" s="8">
        <v>1037</v>
      </c>
      <c r="J108" s="8">
        <v>1037</v>
      </c>
      <c r="K108" s="8">
        <v>1035</v>
      </c>
      <c r="L108" s="8">
        <v>0</v>
      </c>
      <c r="M108" s="8">
        <v>66</v>
      </c>
    </row>
    <row r="109" spans="1:13" ht="24" customHeight="1" x14ac:dyDescent="0.15">
      <c r="A109" s="5" t="s">
        <v>24</v>
      </c>
      <c r="B109" s="3" t="s">
        <v>91</v>
      </c>
      <c r="C109" s="8">
        <v>4237636</v>
      </c>
      <c r="D109" s="8">
        <v>662729</v>
      </c>
      <c r="E109" s="9">
        <f t="shared" si="3"/>
        <v>0.15639120490764191</v>
      </c>
      <c r="F109" s="8">
        <v>1036</v>
      </c>
      <c r="G109" s="8">
        <v>1029</v>
      </c>
      <c r="H109" s="8">
        <v>1026</v>
      </c>
      <c r="I109" s="8">
        <v>1026</v>
      </c>
      <c r="J109" s="8">
        <v>1018</v>
      </c>
      <c r="K109" s="8">
        <v>961</v>
      </c>
      <c r="L109" s="8">
        <v>1</v>
      </c>
      <c r="M109" s="8">
        <v>48</v>
      </c>
    </row>
    <row r="110" spans="1:13" ht="24" customHeight="1" x14ac:dyDescent="0.15">
      <c r="A110" s="5" t="s">
        <v>24</v>
      </c>
      <c r="B110" s="3" t="s">
        <v>92</v>
      </c>
      <c r="C110" s="8">
        <v>3527040</v>
      </c>
      <c r="D110" s="8">
        <v>583085</v>
      </c>
      <c r="E110" s="9">
        <f t="shared" si="3"/>
        <v>0.16531851070586101</v>
      </c>
      <c r="F110" s="8">
        <v>1034</v>
      </c>
      <c r="G110" s="8">
        <v>1029</v>
      </c>
      <c r="H110" s="8">
        <v>1018</v>
      </c>
      <c r="I110" s="8">
        <v>1017</v>
      </c>
      <c r="J110" s="8">
        <v>1006</v>
      </c>
      <c r="K110" s="8">
        <v>948</v>
      </c>
      <c r="L110" s="8">
        <v>1</v>
      </c>
      <c r="M110" s="8">
        <v>59</v>
      </c>
    </row>
    <row r="111" spans="1:13" ht="24" customHeight="1" x14ac:dyDescent="0.15">
      <c r="A111" s="5" t="s">
        <v>24</v>
      </c>
      <c r="B111" s="3" t="s">
        <v>93</v>
      </c>
      <c r="C111" s="8">
        <v>2513996</v>
      </c>
      <c r="D111" s="8">
        <v>459914</v>
      </c>
      <c r="E111" s="9">
        <f t="shared" si="3"/>
        <v>0.1829414207500728</v>
      </c>
      <c r="F111" s="8">
        <v>1035</v>
      </c>
      <c r="G111" s="8">
        <v>998</v>
      </c>
      <c r="H111" s="8">
        <v>989</v>
      </c>
      <c r="I111" s="8">
        <v>983</v>
      </c>
      <c r="J111" s="8">
        <v>917</v>
      </c>
      <c r="K111" s="8">
        <v>728</v>
      </c>
      <c r="L111" s="8">
        <v>1</v>
      </c>
      <c r="M111" s="8">
        <v>23</v>
      </c>
    </row>
    <row r="112" spans="1:13" ht="24" customHeight="1" x14ac:dyDescent="0.15">
      <c r="A112" s="5" t="s">
        <v>24</v>
      </c>
      <c r="B112" s="3" t="s">
        <v>94</v>
      </c>
      <c r="C112" s="8">
        <v>3373328</v>
      </c>
      <c r="D112" s="8">
        <v>652676</v>
      </c>
      <c r="E112" s="9">
        <f t="shared" si="3"/>
        <v>0.1934813335673258</v>
      </c>
      <c r="F112" s="8">
        <v>1030</v>
      </c>
      <c r="G112" s="8">
        <v>1008</v>
      </c>
      <c r="H112" s="8">
        <v>995</v>
      </c>
      <c r="I112" s="8">
        <v>993</v>
      </c>
      <c r="J112" s="8">
        <v>919</v>
      </c>
      <c r="K112" s="8">
        <v>675</v>
      </c>
      <c r="L112" s="8">
        <v>1</v>
      </c>
      <c r="M112" s="8">
        <v>22</v>
      </c>
    </row>
    <row r="113" spans="1:13" ht="24" customHeight="1" x14ac:dyDescent="0.15">
      <c r="A113" s="5" t="s">
        <v>24</v>
      </c>
      <c r="B113" s="3" t="s">
        <v>95</v>
      </c>
      <c r="C113" s="8">
        <v>7399330</v>
      </c>
      <c r="D113" s="8">
        <v>3045180</v>
      </c>
      <c r="E113" s="9">
        <f t="shared" si="3"/>
        <v>0.41154807259576204</v>
      </c>
      <c r="F113" s="8">
        <v>1037</v>
      </c>
      <c r="G113" s="8">
        <v>1037</v>
      </c>
      <c r="H113" s="8">
        <v>1036</v>
      </c>
      <c r="I113" s="8">
        <v>1036</v>
      </c>
      <c r="J113" s="8">
        <v>1033</v>
      </c>
      <c r="K113" s="8">
        <v>1009</v>
      </c>
      <c r="L113" s="8">
        <v>0</v>
      </c>
      <c r="M113" s="8">
        <v>66</v>
      </c>
    </row>
    <row r="114" spans="1:13" ht="24" customHeight="1" x14ac:dyDescent="0.15">
      <c r="A114" s="5" t="s">
        <v>24</v>
      </c>
      <c r="B114" s="3" t="s">
        <v>96</v>
      </c>
      <c r="C114" s="8">
        <v>7868460</v>
      </c>
      <c r="D114" s="8">
        <v>3217777</v>
      </c>
      <c r="E114" s="9">
        <f t="shared" si="3"/>
        <v>0.40894622327621921</v>
      </c>
      <c r="F114" s="8">
        <v>1037</v>
      </c>
      <c r="G114" s="8">
        <v>1037</v>
      </c>
      <c r="H114" s="8">
        <v>1035</v>
      </c>
      <c r="I114" s="8">
        <v>1035</v>
      </c>
      <c r="J114" s="8">
        <v>1031</v>
      </c>
      <c r="K114" s="8">
        <v>1009</v>
      </c>
      <c r="L114" s="8">
        <v>1</v>
      </c>
      <c r="M114" s="8">
        <v>117</v>
      </c>
    </row>
    <row r="115" spans="1:13" ht="24" customHeight="1" x14ac:dyDescent="0.15">
      <c r="A115" s="2" t="s">
        <v>25</v>
      </c>
      <c r="B115" s="3" t="s">
        <v>97</v>
      </c>
      <c r="C115" s="8">
        <v>9853894</v>
      </c>
      <c r="D115" s="8">
        <v>3910491</v>
      </c>
      <c r="E115" s="9">
        <f t="shared" si="3"/>
        <v>0.3968472768227464</v>
      </c>
      <c r="F115" s="8">
        <v>1037</v>
      </c>
      <c r="G115" s="8">
        <v>1037</v>
      </c>
      <c r="H115" s="8">
        <v>1036</v>
      </c>
      <c r="I115" s="8">
        <v>1035</v>
      </c>
      <c r="J115" s="8">
        <v>1030</v>
      </c>
      <c r="K115" s="8">
        <v>1010</v>
      </c>
      <c r="L115" s="8">
        <v>1</v>
      </c>
      <c r="M115" s="8">
        <v>432</v>
      </c>
    </row>
    <row r="116" spans="1:13" ht="24" customHeight="1" x14ac:dyDescent="0.15">
      <c r="A116" s="2" t="s">
        <v>25</v>
      </c>
      <c r="B116" s="3" t="s">
        <v>98</v>
      </c>
      <c r="C116" s="8">
        <v>8779830</v>
      </c>
      <c r="D116" s="8">
        <v>3305605</v>
      </c>
      <c r="E116" s="9">
        <f t="shared" si="3"/>
        <v>0.37649988667206541</v>
      </c>
      <c r="F116" s="8">
        <v>1037</v>
      </c>
      <c r="G116" s="8">
        <v>1033</v>
      </c>
      <c r="H116" s="8">
        <v>1032</v>
      </c>
      <c r="I116" s="8">
        <v>1032</v>
      </c>
      <c r="J116" s="8">
        <v>1025</v>
      </c>
      <c r="K116" s="8">
        <v>998</v>
      </c>
      <c r="L116" s="8">
        <v>3</v>
      </c>
      <c r="M116" s="8">
        <v>397</v>
      </c>
    </row>
    <row r="117" spans="1:13" ht="24" customHeight="1" x14ac:dyDescent="0.15">
      <c r="A117" s="2" t="s">
        <v>25</v>
      </c>
      <c r="B117" s="3" t="s">
        <v>99</v>
      </c>
      <c r="C117" s="8">
        <v>7174910</v>
      </c>
      <c r="D117" s="8">
        <v>2711306</v>
      </c>
      <c r="E117" s="9">
        <f t="shared" si="3"/>
        <v>0.3778871093853442</v>
      </c>
      <c r="F117" s="8">
        <v>1037</v>
      </c>
      <c r="G117" s="8">
        <v>1033</v>
      </c>
      <c r="H117" s="8">
        <v>1030</v>
      </c>
      <c r="I117" s="8">
        <v>1028</v>
      </c>
      <c r="J117" s="8">
        <v>1021</v>
      </c>
      <c r="K117" s="8">
        <v>977</v>
      </c>
      <c r="L117" s="8">
        <v>2</v>
      </c>
      <c r="M117" s="8">
        <v>350</v>
      </c>
    </row>
    <row r="118" spans="1:13" ht="24" customHeight="1" x14ac:dyDescent="0.15">
      <c r="A118" s="2" t="s">
        <v>26</v>
      </c>
      <c r="B118" s="3" t="s">
        <v>100</v>
      </c>
      <c r="C118" s="8">
        <v>10170738</v>
      </c>
      <c r="D118" s="8">
        <v>3775068</v>
      </c>
      <c r="E118" s="9">
        <f t="shared" si="3"/>
        <v>0.37116952575122869</v>
      </c>
      <c r="F118" s="8">
        <v>1037</v>
      </c>
      <c r="G118" s="8">
        <v>1037</v>
      </c>
      <c r="H118" s="8">
        <v>1036</v>
      </c>
      <c r="I118" s="8">
        <v>1036</v>
      </c>
      <c r="J118" s="8">
        <v>1033</v>
      </c>
      <c r="K118" s="8">
        <v>1007</v>
      </c>
      <c r="L118" s="8">
        <v>0</v>
      </c>
      <c r="M118" s="8">
        <v>72</v>
      </c>
    </row>
    <row r="119" spans="1:13" ht="24" customHeight="1" x14ac:dyDescent="0.15">
      <c r="A119" s="2" t="s">
        <v>27</v>
      </c>
      <c r="B119" s="3" t="s">
        <v>101</v>
      </c>
      <c r="C119" s="8">
        <v>5206048</v>
      </c>
      <c r="D119" s="8">
        <v>863266</v>
      </c>
      <c r="E119" s="9">
        <f t="shared" ref="E119:E150" si="4">D119/C119</f>
        <v>0.16581983108876444</v>
      </c>
      <c r="F119" s="8">
        <v>1037</v>
      </c>
      <c r="G119" s="8">
        <v>1035</v>
      </c>
      <c r="H119" s="8">
        <v>1031</v>
      </c>
      <c r="I119" s="8">
        <v>1030</v>
      </c>
      <c r="J119" s="8">
        <v>1017</v>
      </c>
      <c r="K119" s="8">
        <v>973</v>
      </c>
      <c r="L119" s="8">
        <v>0</v>
      </c>
      <c r="M119" s="8">
        <v>116</v>
      </c>
    </row>
    <row r="120" spans="1:13" ht="24" customHeight="1" x14ac:dyDescent="0.15">
      <c r="A120" s="2" t="s">
        <v>28</v>
      </c>
      <c r="B120" s="3" t="s">
        <v>102</v>
      </c>
      <c r="C120" s="8">
        <v>6449224</v>
      </c>
      <c r="D120" s="8">
        <v>943263</v>
      </c>
      <c r="E120" s="9">
        <f t="shared" si="4"/>
        <v>0.14625992212396405</v>
      </c>
      <c r="F120" s="8">
        <v>1037</v>
      </c>
      <c r="G120" s="8">
        <v>1034</v>
      </c>
      <c r="H120" s="8">
        <v>1030</v>
      </c>
      <c r="I120" s="8">
        <v>1030</v>
      </c>
      <c r="J120" s="8">
        <v>1025</v>
      </c>
      <c r="K120" s="8">
        <v>994</v>
      </c>
      <c r="L120" s="8">
        <v>1</v>
      </c>
      <c r="M120" s="8">
        <v>65</v>
      </c>
    </row>
    <row r="121" spans="1:13" ht="24" customHeight="1" x14ac:dyDescent="0.15">
      <c r="A121" s="2" t="s">
        <v>29</v>
      </c>
      <c r="B121" s="3" t="s">
        <v>103</v>
      </c>
      <c r="C121" s="8">
        <v>4540986</v>
      </c>
      <c r="D121" s="8">
        <v>789204</v>
      </c>
      <c r="E121" s="9">
        <f t="shared" si="4"/>
        <v>0.17379573511127319</v>
      </c>
      <c r="F121" s="8">
        <v>1035</v>
      </c>
      <c r="G121" s="8">
        <v>1026</v>
      </c>
      <c r="H121" s="8">
        <v>1020</v>
      </c>
      <c r="I121" s="8">
        <v>1018</v>
      </c>
      <c r="J121" s="8">
        <v>1005</v>
      </c>
      <c r="K121" s="8">
        <v>945</v>
      </c>
      <c r="L121" s="8">
        <v>1</v>
      </c>
      <c r="M121" s="8">
        <v>170</v>
      </c>
    </row>
    <row r="122" spans="1:13" ht="24" customHeight="1" x14ac:dyDescent="0.15">
      <c r="A122" s="2" t="s">
        <v>30</v>
      </c>
      <c r="B122" s="3" t="s">
        <v>104</v>
      </c>
      <c r="C122" s="8">
        <v>6703512</v>
      </c>
      <c r="D122" s="8">
        <v>1043949</v>
      </c>
      <c r="E122" s="9">
        <f t="shared" si="4"/>
        <v>0.15573165230404601</v>
      </c>
      <c r="F122" s="8">
        <v>1037</v>
      </c>
      <c r="G122" s="8">
        <v>1034</v>
      </c>
      <c r="H122" s="8">
        <v>1030</v>
      </c>
      <c r="I122" s="8">
        <v>1029</v>
      </c>
      <c r="J122" s="8">
        <v>1017</v>
      </c>
      <c r="K122" s="8">
        <v>977</v>
      </c>
      <c r="L122" s="8">
        <v>1</v>
      </c>
      <c r="M122" s="8">
        <v>202</v>
      </c>
    </row>
    <row r="123" spans="1:13" ht="24" customHeight="1" x14ac:dyDescent="0.15">
      <c r="A123" s="2" t="s">
        <v>31</v>
      </c>
      <c r="B123" s="3" t="s">
        <v>105</v>
      </c>
      <c r="C123" s="8">
        <v>4129982</v>
      </c>
      <c r="D123" s="8">
        <v>1561468</v>
      </c>
      <c r="E123" s="9">
        <f t="shared" si="4"/>
        <v>0.37808106669714298</v>
      </c>
      <c r="F123" s="8">
        <v>1037</v>
      </c>
      <c r="G123" s="8">
        <v>1034</v>
      </c>
      <c r="H123" s="8">
        <v>1030</v>
      </c>
      <c r="I123" s="8">
        <v>1028</v>
      </c>
      <c r="J123" s="8">
        <v>1015</v>
      </c>
      <c r="K123" s="8">
        <v>958</v>
      </c>
      <c r="L123" s="8">
        <v>2</v>
      </c>
      <c r="M123" s="8">
        <v>166</v>
      </c>
    </row>
    <row r="124" spans="1:13" ht="24" customHeight="1" x14ac:dyDescent="0.15">
      <c r="A124" s="2" t="s">
        <v>32</v>
      </c>
      <c r="B124" s="3" t="s">
        <v>106</v>
      </c>
      <c r="C124" s="8">
        <v>1547070</v>
      </c>
      <c r="D124" s="8">
        <v>360033</v>
      </c>
      <c r="E124" s="9">
        <f t="shared" si="4"/>
        <v>0.23271926932847253</v>
      </c>
      <c r="F124" s="8">
        <v>1031</v>
      </c>
      <c r="G124" s="8">
        <v>966</v>
      </c>
      <c r="H124" s="8">
        <v>942</v>
      </c>
      <c r="I124" s="8">
        <v>926</v>
      </c>
      <c r="J124" s="8">
        <v>797</v>
      </c>
      <c r="K124" s="8">
        <v>523</v>
      </c>
      <c r="L124" s="8">
        <v>1</v>
      </c>
      <c r="M124" s="8">
        <v>8</v>
      </c>
    </row>
    <row r="125" spans="1:13" ht="24" customHeight="1" x14ac:dyDescent="0.15">
      <c r="A125" s="2" t="s">
        <v>32</v>
      </c>
      <c r="B125" s="3" t="s">
        <v>107</v>
      </c>
      <c r="C125" s="8">
        <v>4576074</v>
      </c>
      <c r="D125" s="8">
        <v>564992</v>
      </c>
      <c r="E125" s="9">
        <f t="shared" si="4"/>
        <v>0.12346653485061648</v>
      </c>
      <c r="F125" s="8">
        <v>1035</v>
      </c>
      <c r="G125" s="8">
        <v>1031</v>
      </c>
      <c r="H125" s="8">
        <v>1026</v>
      </c>
      <c r="I125" s="8">
        <v>1026</v>
      </c>
      <c r="J125" s="8">
        <v>1019</v>
      </c>
      <c r="K125" s="8">
        <v>969</v>
      </c>
      <c r="L125" s="8">
        <v>0</v>
      </c>
      <c r="M125" s="8">
        <v>54</v>
      </c>
    </row>
    <row r="126" spans="1:13" ht="24" customHeight="1" x14ac:dyDescent="0.15">
      <c r="A126" s="2" t="s">
        <v>32</v>
      </c>
      <c r="B126" s="3" t="s">
        <v>108</v>
      </c>
      <c r="C126" s="8">
        <v>9396982</v>
      </c>
      <c r="D126" s="8">
        <v>3484576</v>
      </c>
      <c r="E126" s="9">
        <f t="shared" si="4"/>
        <v>0.37081863091788408</v>
      </c>
      <c r="F126" s="8">
        <v>1037</v>
      </c>
      <c r="G126" s="8">
        <v>1037</v>
      </c>
      <c r="H126" s="8">
        <v>1037</v>
      </c>
      <c r="I126" s="8">
        <v>1037</v>
      </c>
      <c r="J126" s="8">
        <v>1032</v>
      </c>
      <c r="K126" s="8">
        <v>1009</v>
      </c>
      <c r="L126" s="8">
        <v>0</v>
      </c>
      <c r="M126" s="8">
        <v>82</v>
      </c>
    </row>
    <row r="127" spans="1:13" ht="24" customHeight="1" x14ac:dyDescent="0.15">
      <c r="A127" s="2" t="s">
        <v>32</v>
      </c>
      <c r="B127" s="3" t="s">
        <v>109</v>
      </c>
      <c r="C127" s="8">
        <v>7470088</v>
      </c>
      <c r="D127" s="8">
        <v>2883137</v>
      </c>
      <c r="E127" s="9">
        <f t="shared" si="4"/>
        <v>0.38595756837134987</v>
      </c>
      <c r="F127" s="8">
        <v>1037</v>
      </c>
      <c r="G127" s="8">
        <v>1033</v>
      </c>
      <c r="H127" s="8">
        <v>1032</v>
      </c>
      <c r="I127" s="8">
        <v>1032</v>
      </c>
      <c r="J127" s="8">
        <v>1026</v>
      </c>
      <c r="K127" s="8">
        <v>987</v>
      </c>
      <c r="L127" s="8">
        <v>1</v>
      </c>
      <c r="M127" s="8">
        <v>69</v>
      </c>
    </row>
    <row r="128" spans="1:13" ht="24" customHeight="1" x14ac:dyDescent="0.15">
      <c r="A128" s="2" t="s">
        <v>32</v>
      </c>
      <c r="B128" s="3" t="s">
        <v>110</v>
      </c>
      <c r="C128" s="8">
        <v>5377624</v>
      </c>
      <c r="D128" s="8">
        <v>2072932</v>
      </c>
      <c r="E128" s="9">
        <f t="shared" si="4"/>
        <v>0.38547358461655185</v>
      </c>
      <c r="F128" s="8">
        <v>1037</v>
      </c>
      <c r="G128" s="8">
        <v>1031</v>
      </c>
      <c r="H128" s="8">
        <v>1029</v>
      </c>
      <c r="I128" s="8">
        <v>1029</v>
      </c>
      <c r="J128" s="8">
        <v>1028</v>
      </c>
      <c r="K128" s="8">
        <v>997</v>
      </c>
      <c r="L128" s="8">
        <v>0</v>
      </c>
      <c r="M128" s="8">
        <v>79</v>
      </c>
    </row>
    <row r="129" spans="1:13" ht="24" customHeight="1" x14ac:dyDescent="0.15">
      <c r="A129" s="2" t="s">
        <v>33</v>
      </c>
      <c r="B129" s="3" t="s">
        <v>111</v>
      </c>
      <c r="C129" s="8">
        <v>4305254</v>
      </c>
      <c r="D129" s="8">
        <v>1603341</v>
      </c>
      <c r="E129" s="9">
        <f t="shared" si="4"/>
        <v>0.37241496088267961</v>
      </c>
      <c r="F129" s="8">
        <v>1032</v>
      </c>
      <c r="G129" s="8">
        <v>1025</v>
      </c>
      <c r="H129" s="8">
        <v>1024</v>
      </c>
      <c r="I129" s="8">
        <v>1021</v>
      </c>
      <c r="J129" s="8">
        <v>1005</v>
      </c>
      <c r="K129" s="8">
        <v>921</v>
      </c>
      <c r="L129" s="8">
        <v>0</v>
      </c>
      <c r="M129" s="8">
        <v>291</v>
      </c>
    </row>
    <row r="130" spans="1:13" ht="24" customHeight="1" x14ac:dyDescent="0.15">
      <c r="A130" s="2" t="s">
        <v>34</v>
      </c>
      <c r="B130" s="3" t="s">
        <v>112</v>
      </c>
      <c r="C130" s="8">
        <v>4953580</v>
      </c>
      <c r="D130" s="8">
        <v>922280</v>
      </c>
      <c r="E130" s="9">
        <f t="shared" si="4"/>
        <v>0.18618453724377118</v>
      </c>
      <c r="F130" s="8">
        <v>1037</v>
      </c>
      <c r="G130" s="8">
        <v>1036</v>
      </c>
      <c r="H130" s="8">
        <v>1033</v>
      </c>
      <c r="I130" s="8">
        <v>1032</v>
      </c>
      <c r="J130" s="8">
        <v>1022</v>
      </c>
      <c r="K130" s="8">
        <v>984</v>
      </c>
      <c r="L130" s="8">
        <v>1</v>
      </c>
      <c r="M130" s="8">
        <v>182</v>
      </c>
    </row>
    <row r="131" spans="1:13" ht="24" customHeight="1" x14ac:dyDescent="0.15">
      <c r="A131" s="2" t="s">
        <v>35</v>
      </c>
      <c r="B131" s="3" t="s">
        <v>113</v>
      </c>
      <c r="C131" s="8">
        <v>7695928</v>
      </c>
      <c r="D131" s="8">
        <v>2290404</v>
      </c>
      <c r="E131" s="9">
        <f t="shared" si="4"/>
        <v>0.29761245167574335</v>
      </c>
      <c r="F131" s="8">
        <v>1035</v>
      </c>
      <c r="G131" s="8">
        <v>1023</v>
      </c>
      <c r="H131" s="8">
        <v>1019</v>
      </c>
      <c r="I131" s="8">
        <v>1018</v>
      </c>
      <c r="J131" s="8">
        <v>1008</v>
      </c>
      <c r="K131" s="8">
        <v>942</v>
      </c>
      <c r="L131" s="8">
        <v>1</v>
      </c>
      <c r="M131" s="8">
        <v>54</v>
      </c>
    </row>
    <row r="132" spans="1:13" ht="24" customHeight="1" x14ac:dyDescent="0.15">
      <c r="A132" s="2" t="s">
        <v>36</v>
      </c>
      <c r="B132" s="3" t="s">
        <v>114</v>
      </c>
      <c r="C132" s="8">
        <v>8763662</v>
      </c>
      <c r="D132" s="8">
        <v>2607760</v>
      </c>
      <c r="E132" s="9">
        <f t="shared" si="4"/>
        <v>0.29756510463320013</v>
      </c>
      <c r="F132" s="8">
        <v>1034</v>
      </c>
      <c r="G132" s="8">
        <v>1028</v>
      </c>
      <c r="H132" s="8">
        <v>1023</v>
      </c>
      <c r="I132" s="8">
        <v>1020</v>
      </c>
      <c r="J132" s="8">
        <v>1007</v>
      </c>
      <c r="K132" s="8">
        <v>950</v>
      </c>
      <c r="L132" s="8">
        <v>1</v>
      </c>
      <c r="M132" s="8">
        <v>61</v>
      </c>
    </row>
    <row r="133" spans="1:13" ht="24" customHeight="1" x14ac:dyDescent="0.15">
      <c r="A133" s="2" t="s">
        <v>37</v>
      </c>
      <c r="B133" s="3" t="s">
        <v>115</v>
      </c>
      <c r="C133" s="8">
        <v>7322598</v>
      </c>
      <c r="D133" s="8">
        <v>1939983</v>
      </c>
      <c r="E133" s="9">
        <f t="shared" si="4"/>
        <v>0.26493097122086995</v>
      </c>
      <c r="F133" s="8">
        <v>1036</v>
      </c>
      <c r="G133" s="8">
        <v>1028</v>
      </c>
      <c r="H133" s="8">
        <v>1022</v>
      </c>
      <c r="I133" s="8">
        <v>1022</v>
      </c>
      <c r="J133" s="8">
        <v>1009</v>
      </c>
      <c r="K133" s="8">
        <v>930</v>
      </c>
      <c r="L133" s="8">
        <v>1</v>
      </c>
      <c r="M133" s="8">
        <v>99</v>
      </c>
    </row>
    <row r="134" spans="1:13" ht="24" customHeight="1" x14ac:dyDescent="0.15">
      <c r="A134" s="2" t="s">
        <v>38</v>
      </c>
      <c r="B134" s="3" t="s">
        <v>116</v>
      </c>
      <c r="C134" s="8">
        <v>8091696</v>
      </c>
      <c r="D134" s="8">
        <v>2196355</v>
      </c>
      <c r="E134" s="9">
        <f t="shared" si="4"/>
        <v>0.2714332075747779</v>
      </c>
      <c r="F134" s="8">
        <v>1033</v>
      </c>
      <c r="G134" s="8">
        <v>1025</v>
      </c>
      <c r="H134" s="8">
        <v>1021</v>
      </c>
      <c r="I134" s="8">
        <v>1019</v>
      </c>
      <c r="J134" s="8">
        <v>1001</v>
      </c>
      <c r="K134" s="8">
        <v>903</v>
      </c>
      <c r="L134" s="8">
        <v>1</v>
      </c>
      <c r="M134" s="8">
        <v>162</v>
      </c>
    </row>
    <row r="135" spans="1:13" ht="24" customHeight="1" x14ac:dyDescent="0.15">
      <c r="A135" s="2" t="s">
        <v>38</v>
      </c>
      <c r="B135" s="3" t="s">
        <v>117</v>
      </c>
      <c r="C135" s="8">
        <v>5275840</v>
      </c>
      <c r="D135" s="8">
        <v>1913361</v>
      </c>
      <c r="E135" s="9">
        <f t="shared" si="4"/>
        <v>0.36266471310729664</v>
      </c>
      <c r="F135" s="8">
        <v>1037</v>
      </c>
      <c r="G135" s="8">
        <v>1037</v>
      </c>
      <c r="H135" s="8">
        <v>1034</v>
      </c>
      <c r="I135" s="8">
        <v>1033</v>
      </c>
      <c r="J135" s="8">
        <v>1026</v>
      </c>
      <c r="K135" s="8">
        <v>1006</v>
      </c>
      <c r="L135" s="8">
        <v>0</v>
      </c>
      <c r="M135" s="8">
        <v>229</v>
      </c>
    </row>
    <row r="136" spans="1:13" ht="24" customHeight="1" x14ac:dyDescent="0.15">
      <c r="A136" s="2" t="s">
        <v>38</v>
      </c>
      <c r="B136" s="3" t="s">
        <v>118</v>
      </c>
      <c r="C136" s="8">
        <v>6147572</v>
      </c>
      <c r="D136" s="8">
        <v>2353568</v>
      </c>
      <c r="E136" s="9">
        <f t="shared" si="4"/>
        <v>0.38284512975203872</v>
      </c>
      <c r="F136" s="8">
        <v>1037</v>
      </c>
      <c r="G136" s="8">
        <v>1034</v>
      </c>
      <c r="H136" s="8">
        <v>1032</v>
      </c>
      <c r="I136" s="8">
        <v>1029</v>
      </c>
      <c r="J136" s="8">
        <v>1021</v>
      </c>
      <c r="K136" s="8">
        <v>995</v>
      </c>
      <c r="L136" s="8">
        <v>2</v>
      </c>
      <c r="M136" s="8">
        <v>256</v>
      </c>
    </row>
    <row r="137" spans="1:13" ht="24" customHeight="1" x14ac:dyDescent="0.15">
      <c r="A137" s="2" t="s">
        <v>39</v>
      </c>
      <c r="B137" s="3" t="s">
        <v>119</v>
      </c>
      <c r="C137" s="8">
        <v>6902758</v>
      </c>
      <c r="D137" s="8">
        <v>1941931</v>
      </c>
      <c r="E137" s="9">
        <f t="shared" si="4"/>
        <v>0.28132682617585608</v>
      </c>
      <c r="F137" s="8">
        <v>1030</v>
      </c>
      <c r="G137" s="8">
        <v>1020</v>
      </c>
      <c r="H137" s="8">
        <v>1015</v>
      </c>
      <c r="I137" s="8">
        <v>1012</v>
      </c>
      <c r="J137" s="8">
        <v>975</v>
      </c>
      <c r="K137" s="8">
        <v>804</v>
      </c>
      <c r="L137" s="8">
        <v>1</v>
      </c>
      <c r="M137" s="8">
        <v>98</v>
      </c>
    </row>
    <row r="138" spans="1:13" ht="24" customHeight="1" x14ac:dyDescent="0.15">
      <c r="A138" s="2" t="s">
        <v>40</v>
      </c>
      <c r="B138" s="3" t="s">
        <v>120</v>
      </c>
      <c r="C138" s="8">
        <v>2608710</v>
      </c>
      <c r="D138" s="8">
        <v>979326</v>
      </c>
      <c r="E138" s="9">
        <f t="shared" si="4"/>
        <v>0.37540623526570605</v>
      </c>
      <c r="F138" s="8">
        <v>1031</v>
      </c>
      <c r="G138" s="8">
        <v>1025</v>
      </c>
      <c r="H138" s="8">
        <v>1022</v>
      </c>
      <c r="I138" s="8">
        <v>1022</v>
      </c>
      <c r="J138" s="8">
        <v>1010</v>
      </c>
      <c r="K138" s="8">
        <v>942</v>
      </c>
      <c r="L138" s="8">
        <v>0</v>
      </c>
      <c r="M138" s="8">
        <v>46</v>
      </c>
    </row>
    <row r="139" spans="1:13" ht="24" customHeight="1" x14ac:dyDescent="0.15">
      <c r="A139" s="2" t="s">
        <v>40</v>
      </c>
      <c r="B139" s="3" t="s">
        <v>121</v>
      </c>
      <c r="C139" s="8">
        <v>5330264</v>
      </c>
      <c r="D139" s="8">
        <v>2074322</v>
      </c>
      <c r="E139" s="9">
        <f t="shared" si="4"/>
        <v>0.38915933619798193</v>
      </c>
      <c r="F139" s="8">
        <v>1036</v>
      </c>
      <c r="G139" s="8">
        <v>1031</v>
      </c>
      <c r="H139" s="8">
        <v>1028</v>
      </c>
      <c r="I139" s="8">
        <v>1027</v>
      </c>
      <c r="J139" s="8">
        <v>1022</v>
      </c>
      <c r="K139" s="8">
        <v>971</v>
      </c>
      <c r="L139" s="8">
        <v>0</v>
      </c>
      <c r="M139" s="8">
        <v>66</v>
      </c>
    </row>
    <row r="140" spans="1:13" ht="24" customHeight="1" x14ac:dyDescent="0.15">
      <c r="A140" s="2" t="s">
        <v>41</v>
      </c>
      <c r="B140" s="4" t="s">
        <v>122</v>
      </c>
      <c r="C140" s="8">
        <v>3817036</v>
      </c>
      <c r="D140" s="8">
        <v>701034</v>
      </c>
      <c r="E140" s="9">
        <f t="shared" si="4"/>
        <v>0.18365925812593856</v>
      </c>
      <c r="F140" s="8">
        <v>1036</v>
      </c>
      <c r="G140" s="8">
        <v>1027</v>
      </c>
      <c r="H140" s="8">
        <v>1021</v>
      </c>
      <c r="I140" s="8">
        <v>1021</v>
      </c>
      <c r="J140" s="8">
        <v>1012</v>
      </c>
      <c r="K140" s="8">
        <v>956</v>
      </c>
      <c r="L140" s="8">
        <v>2</v>
      </c>
      <c r="M140" s="8">
        <v>50</v>
      </c>
    </row>
    <row r="141" spans="1:13" ht="24" customHeight="1" x14ac:dyDescent="0.15">
      <c r="A141" s="6" t="s">
        <v>42</v>
      </c>
      <c r="B141" s="3" t="s">
        <v>123</v>
      </c>
      <c r="C141" s="8">
        <v>4372924</v>
      </c>
      <c r="D141" s="8">
        <v>1681941</v>
      </c>
      <c r="E141" s="9">
        <f t="shared" si="4"/>
        <v>0.38462616775411601</v>
      </c>
      <c r="F141" s="8">
        <v>1034</v>
      </c>
      <c r="G141" s="8">
        <v>1027</v>
      </c>
      <c r="H141" s="8">
        <v>1026</v>
      </c>
      <c r="I141" s="8">
        <v>1024</v>
      </c>
      <c r="J141" s="8">
        <v>1008</v>
      </c>
      <c r="K141" s="8">
        <v>951</v>
      </c>
      <c r="L141" s="8">
        <v>1</v>
      </c>
      <c r="M141" s="8">
        <v>65</v>
      </c>
    </row>
    <row r="142" spans="1:13" ht="24" customHeight="1" x14ac:dyDescent="0.15">
      <c r="A142" s="2" t="s">
        <v>43</v>
      </c>
      <c r="B142" s="3" t="s">
        <v>124</v>
      </c>
      <c r="C142" s="8">
        <v>9684156</v>
      </c>
      <c r="D142" s="8">
        <v>3180992</v>
      </c>
      <c r="E142" s="9">
        <f t="shared" si="4"/>
        <v>0.32847384945058711</v>
      </c>
      <c r="F142" s="8">
        <v>1034</v>
      </c>
      <c r="G142" s="8">
        <v>1028</v>
      </c>
      <c r="H142" s="8">
        <v>1027</v>
      </c>
      <c r="I142" s="8">
        <v>1027</v>
      </c>
      <c r="J142" s="8">
        <v>1021</v>
      </c>
      <c r="K142" s="8">
        <v>970</v>
      </c>
      <c r="L142" s="8">
        <v>2</v>
      </c>
      <c r="M142" s="8">
        <v>55</v>
      </c>
    </row>
    <row r="143" spans="1:13" ht="24" customHeight="1" x14ac:dyDescent="0.15">
      <c r="A143" s="2" t="s">
        <v>44</v>
      </c>
      <c r="B143" s="3" t="s">
        <v>125</v>
      </c>
      <c r="C143" s="8">
        <v>4365626</v>
      </c>
      <c r="D143" s="8">
        <v>740447</v>
      </c>
      <c r="E143" s="9">
        <f t="shared" si="4"/>
        <v>0.16960843645332879</v>
      </c>
      <c r="F143" s="8">
        <v>1037</v>
      </c>
      <c r="G143" s="8">
        <v>1032</v>
      </c>
      <c r="H143" s="8">
        <v>1028</v>
      </c>
      <c r="I143" s="8">
        <v>1028</v>
      </c>
      <c r="J143" s="8">
        <v>1023</v>
      </c>
      <c r="K143" s="8">
        <v>966</v>
      </c>
      <c r="L143" s="8">
        <v>2</v>
      </c>
      <c r="M143" s="8">
        <v>184</v>
      </c>
    </row>
    <row r="144" spans="1:13" ht="24" customHeight="1" x14ac:dyDescent="0.15">
      <c r="A144" s="2" t="s">
        <v>45</v>
      </c>
      <c r="B144" s="3" t="s">
        <v>126</v>
      </c>
      <c r="C144" s="8">
        <v>11209586</v>
      </c>
      <c r="D144" s="8">
        <v>4038579</v>
      </c>
      <c r="E144" s="9">
        <f t="shared" si="4"/>
        <v>0.36027905044842867</v>
      </c>
      <c r="F144" s="8">
        <v>1037</v>
      </c>
      <c r="G144" s="8">
        <v>1037</v>
      </c>
      <c r="H144" s="8">
        <v>1035</v>
      </c>
      <c r="I144" s="8">
        <v>1032</v>
      </c>
      <c r="J144" s="8">
        <v>1025</v>
      </c>
      <c r="K144" s="8">
        <v>997</v>
      </c>
      <c r="L144" s="8">
        <v>1</v>
      </c>
      <c r="M144" s="8">
        <v>240</v>
      </c>
    </row>
    <row r="145" spans="1:13" ht="24" customHeight="1" x14ac:dyDescent="0.15">
      <c r="A145" s="2" t="s">
        <v>46</v>
      </c>
      <c r="B145" s="3" t="s">
        <v>127</v>
      </c>
      <c r="C145" s="8">
        <v>9839564</v>
      </c>
      <c r="D145" s="8">
        <v>2993646</v>
      </c>
      <c r="E145" s="9">
        <f t="shared" si="4"/>
        <v>0.30424579788291434</v>
      </c>
      <c r="F145" s="8">
        <v>1036</v>
      </c>
      <c r="G145" s="8">
        <v>1034</v>
      </c>
      <c r="H145" s="8">
        <v>1030</v>
      </c>
      <c r="I145" s="8">
        <v>1029</v>
      </c>
      <c r="J145" s="8">
        <v>1015</v>
      </c>
      <c r="K145" s="8">
        <v>969</v>
      </c>
      <c r="L145" s="8">
        <v>2</v>
      </c>
      <c r="M145" s="8">
        <v>340</v>
      </c>
    </row>
    <row r="146" spans="1:13" ht="24" customHeight="1" x14ac:dyDescent="0.15">
      <c r="A146" s="2" t="s">
        <v>46</v>
      </c>
      <c r="B146" s="3" t="s">
        <v>128</v>
      </c>
      <c r="C146" s="8">
        <v>3669060</v>
      </c>
      <c r="D146" s="8">
        <v>685374</v>
      </c>
      <c r="E146" s="9">
        <f t="shared" si="4"/>
        <v>0.18679825350362217</v>
      </c>
      <c r="F146" s="8">
        <v>1036</v>
      </c>
      <c r="G146" s="8">
        <v>1025</v>
      </c>
      <c r="H146" s="8">
        <v>1019</v>
      </c>
      <c r="I146" s="8">
        <v>1016</v>
      </c>
      <c r="J146" s="8">
        <v>994</v>
      </c>
      <c r="K146" s="8">
        <v>919</v>
      </c>
      <c r="L146" s="8">
        <v>3</v>
      </c>
      <c r="M146" s="8">
        <v>277</v>
      </c>
    </row>
    <row r="147" spans="1:13" ht="24" customHeight="1" x14ac:dyDescent="0.15">
      <c r="A147" s="2" t="s">
        <v>47</v>
      </c>
      <c r="B147" s="3" t="s">
        <v>129</v>
      </c>
      <c r="C147" s="8">
        <v>4852582</v>
      </c>
      <c r="D147" s="8">
        <v>1758864</v>
      </c>
      <c r="E147" s="9">
        <f t="shared" si="4"/>
        <v>0.36245940820783656</v>
      </c>
      <c r="F147" s="8">
        <v>1036</v>
      </c>
      <c r="G147" s="8">
        <v>1031</v>
      </c>
      <c r="H147" s="8">
        <v>1028</v>
      </c>
      <c r="I147" s="8">
        <v>1027</v>
      </c>
      <c r="J147" s="8">
        <v>1016</v>
      </c>
      <c r="K147" s="8">
        <v>960</v>
      </c>
      <c r="L147" s="8">
        <v>0</v>
      </c>
      <c r="M147" s="8">
        <v>132</v>
      </c>
    </row>
    <row r="148" spans="1:13" ht="24" customHeight="1" x14ac:dyDescent="0.15">
      <c r="A148" s="2" t="s">
        <v>48</v>
      </c>
      <c r="B148" s="3" t="s">
        <v>130</v>
      </c>
      <c r="C148" s="8">
        <v>4229236</v>
      </c>
      <c r="D148" s="8">
        <v>768985</v>
      </c>
      <c r="E148" s="9">
        <f t="shared" si="4"/>
        <v>0.18182598464592659</v>
      </c>
      <c r="F148" s="8">
        <v>1036</v>
      </c>
      <c r="G148" s="8">
        <v>1030</v>
      </c>
      <c r="H148" s="8">
        <v>1020</v>
      </c>
      <c r="I148" s="8">
        <v>1018</v>
      </c>
      <c r="J148" s="8">
        <v>1006</v>
      </c>
      <c r="K148" s="8">
        <v>952</v>
      </c>
      <c r="L148" s="8">
        <v>5</v>
      </c>
      <c r="M148" s="8">
        <v>354</v>
      </c>
    </row>
    <row r="149" spans="1:13" ht="24" customHeight="1" x14ac:dyDescent="0.15">
      <c r="A149" s="2" t="s">
        <v>48</v>
      </c>
      <c r="B149" s="3" t="s">
        <v>131</v>
      </c>
      <c r="C149" s="8">
        <v>5244946</v>
      </c>
      <c r="D149" s="8">
        <v>1915611</v>
      </c>
      <c r="E149" s="9">
        <f t="shared" si="4"/>
        <v>0.36522988034576526</v>
      </c>
      <c r="F149" s="8">
        <v>1037</v>
      </c>
      <c r="G149" s="8">
        <v>1034</v>
      </c>
      <c r="H149" s="8">
        <v>1028</v>
      </c>
      <c r="I149" s="8">
        <v>1026</v>
      </c>
      <c r="J149" s="8">
        <v>1016</v>
      </c>
      <c r="K149" s="8">
        <v>969</v>
      </c>
      <c r="L149" s="8">
        <v>2</v>
      </c>
      <c r="M149" s="8">
        <v>397</v>
      </c>
    </row>
    <row r="150" spans="1:13" ht="24" customHeight="1" x14ac:dyDescent="0.15">
      <c r="A150" s="2" t="s">
        <v>48</v>
      </c>
      <c r="B150" s="3" t="s">
        <v>132</v>
      </c>
      <c r="C150" s="8">
        <v>2725910</v>
      </c>
      <c r="D150" s="8">
        <v>966789</v>
      </c>
      <c r="E150" s="9">
        <f t="shared" si="4"/>
        <v>0.35466651503534602</v>
      </c>
      <c r="F150" s="8">
        <v>1027</v>
      </c>
      <c r="G150" s="8">
        <v>1019</v>
      </c>
      <c r="H150" s="8">
        <v>1013</v>
      </c>
      <c r="I150" s="8">
        <v>1011</v>
      </c>
      <c r="J150" s="8">
        <v>983</v>
      </c>
      <c r="K150" s="8">
        <v>866</v>
      </c>
      <c r="L150" s="8">
        <v>1</v>
      </c>
      <c r="M150" s="8">
        <v>259</v>
      </c>
    </row>
    <row r="151" spans="1:13" ht="24" customHeight="1" x14ac:dyDescent="0.15">
      <c r="A151" s="2" t="s">
        <v>49</v>
      </c>
      <c r="B151" s="3" t="s">
        <v>133</v>
      </c>
      <c r="C151" s="8">
        <v>6940380</v>
      </c>
      <c r="D151" s="8">
        <v>2044956</v>
      </c>
      <c r="E151" s="9">
        <f t="shared" ref="E151:E154" si="5">D151/C151</f>
        <v>0.29464611447788164</v>
      </c>
      <c r="F151" s="8">
        <v>1031</v>
      </c>
      <c r="G151" s="8">
        <v>1024</v>
      </c>
      <c r="H151" s="8">
        <v>1022</v>
      </c>
      <c r="I151" s="8">
        <v>1022</v>
      </c>
      <c r="J151" s="8">
        <v>998</v>
      </c>
      <c r="K151" s="8">
        <v>898</v>
      </c>
      <c r="L151" s="8">
        <v>4</v>
      </c>
      <c r="M151" s="8">
        <v>151</v>
      </c>
    </row>
    <row r="152" spans="1:13" ht="24" customHeight="1" x14ac:dyDescent="0.15">
      <c r="A152" s="2" t="s">
        <v>50</v>
      </c>
      <c r="B152" s="3" t="s">
        <v>134</v>
      </c>
      <c r="C152" s="8">
        <v>4562156</v>
      </c>
      <c r="D152" s="8">
        <v>1731991</v>
      </c>
      <c r="E152" s="9">
        <f t="shared" si="5"/>
        <v>0.37964308980227768</v>
      </c>
      <c r="F152" s="8">
        <v>1036</v>
      </c>
      <c r="G152" s="8">
        <v>1032</v>
      </c>
      <c r="H152" s="8">
        <v>1031</v>
      </c>
      <c r="I152" s="8">
        <v>1031</v>
      </c>
      <c r="J152" s="8">
        <v>1023</v>
      </c>
      <c r="K152" s="8">
        <v>974</v>
      </c>
      <c r="L152" s="8">
        <v>0</v>
      </c>
      <c r="M152" s="8">
        <v>57</v>
      </c>
    </row>
    <row r="153" spans="1:13" ht="24" customHeight="1" x14ac:dyDescent="0.15">
      <c r="A153" s="2" t="s">
        <v>51</v>
      </c>
      <c r="B153" s="3" t="s">
        <v>135</v>
      </c>
      <c r="C153" s="8">
        <v>19815960</v>
      </c>
      <c r="D153" s="8">
        <v>4972666</v>
      </c>
      <c r="E153" s="9">
        <f t="shared" si="5"/>
        <v>0.25094247263317043</v>
      </c>
      <c r="F153" s="8">
        <v>1037</v>
      </c>
      <c r="G153" s="8">
        <v>1037</v>
      </c>
      <c r="H153" s="8">
        <v>1034</v>
      </c>
      <c r="I153" s="8">
        <v>1034</v>
      </c>
      <c r="J153" s="8">
        <v>1033</v>
      </c>
      <c r="K153" s="8">
        <v>1012</v>
      </c>
      <c r="L153" s="8">
        <v>0</v>
      </c>
      <c r="M153" s="8">
        <v>103</v>
      </c>
    </row>
    <row r="154" spans="1:13" ht="24" customHeight="1" x14ac:dyDescent="0.15">
      <c r="A154" s="2" t="s">
        <v>51</v>
      </c>
      <c r="B154" s="3" t="s">
        <v>136</v>
      </c>
      <c r="C154" s="8">
        <v>6964314</v>
      </c>
      <c r="D154" s="8">
        <v>2028024</v>
      </c>
      <c r="E154" s="9">
        <f t="shared" si="5"/>
        <v>0.29120226342465316</v>
      </c>
      <c r="F154" s="8">
        <v>1032</v>
      </c>
      <c r="G154" s="8">
        <v>1021</v>
      </c>
      <c r="H154" s="8">
        <v>1020</v>
      </c>
      <c r="I154" s="8">
        <v>1019</v>
      </c>
      <c r="J154" s="8">
        <v>996</v>
      </c>
      <c r="K154" s="8">
        <v>915</v>
      </c>
      <c r="L154" s="8">
        <v>2</v>
      </c>
      <c r="M154" s="8">
        <v>72</v>
      </c>
    </row>
    <row r="155" spans="1:13" x14ac:dyDescent="0.15">
      <c r="A155" s="12" t="s">
        <v>68</v>
      </c>
      <c r="B155" s="12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</row>
    <row r="156" spans="1:13" ht="24" customHeight="1" x14ac:dyDescent="0.15">
      <c r="A156" s="2" t="s">
        <v>11</v>
      </c>
      <c r="B156" s="3" t="s">
        <v>71</v>
      </c>
      <c r="C156" s="8">
        <v>8112024</v>
      </c>
      <c r="D156" s="8">
        <v>1978379</v>
      </c>
      <c r="E156" s="9">
        <f t="shared" ref="E156:E187" si="6">D156/C156</f>
        <v>0.24388229127527236</v>
      </c>
      <c r="F156" s="8">
        <v>241</v>
      </c>
      <c r="G156" s="8">
        <v>241</v>
      </c>
      <c r="H156" s="8">
        <v>238</v>
      </c>
      <c r="I156" s="8">
        <v>232</v>
      </c>
      <c r="J156" s="8">
        <v>207</v>
      </c>
      <c r="K156" s="8">
        <v>141</v>
      </c>
      <c r="L156" s="8">
        <v>0</v>
      </c>
      <c r="M156" s="8">
        <v>30</v>
      </c>
    </row>
    <row r="157" spans="1:13" ht="24" customHeight="1" x14ac:dyDescent="0.15">
      <c r="A157" s="2" t="s">
        <v>12</v>
      </c>
      <c r="B157" s="3" t="s">
        <v>69</v>
      </c>
      <c r="C157" s="8">
        <v>7213452</v>
      </c>
      <c r="D157" s="8">
        <v>1658019</v>
      </c>
      <c r="E157" s="9">
        <f t="shared" si="6"/>
        <v>0.2298509784219816</v>
      </c>
      <c r="F157" s="8">
        <v>241</v>
      </c>
      <c r="G157" s="8">
        <v>241</v>
      </c>
      <c r="H157" s="8">
        <v>239</v>
      </c>
      <c r="I157" s="8">
        <v>235</v>
      </c>
      <c r="J157" s="8">
        <v>215</v>
      </c>
      <c r="K157" s="8">
        <v>145</v>
      </c>
      <c r="L157" s="8">
        <v>0</v>
      </c>
      <c r="M157" s="8">
        <v>23</v>
      </c>
    </row>
    <row r="158" spans="1:13" ht="24" customHeight="1" x14ac:dyDescent="0.15">
      <c r="A158" s="2" t="s">
        <v>13</v>
      </c>
      <c r="B158" s="3" t="s">
        <v>70</v>
      </c>
      <c r="C158" s="8">
        <v>6870262</v>
      </c>
      <c r="D158" s="8">
        <v>1541045</v>
      </c>
      <c r="E158" s="9">
        <f t="shared" si="6"/>
        <v>0.22430658394104913</v>
      </c>
      <c r="F158" s="8">
        <v>241</v>
      </c>
      <c r="G158" s="8">
        <v>241</v>
      </c>
      <c r="H158" s="8">
        <v>240</v>
      </c>
      <c r="I158" s="8">
        <v>235</v>
      </c>
      <c r="J158" s="8">
        <v>213</v>
      </c>
      <c r="K158" s="8">
        <v>148</v>
      </c>
      <c r="L158" s="8">
        <v>0</v>
      </c>
      <c r="M158" s="8">
        <v>26</v>
      </c>
    </row>
    <row r="159" spans="1:13" ht="24" customHeight="1" x14ac:dyDescent="0.15">
      <c r="A159" s="2" t="s">
        <v>13</v>
      </c>
      <c r="B159" s="3" t="s">
        <v>72</v>
      </c>
      <c r="C159" s="8">
        <v>7646106</v>
      </c>
      <c r="D159" s="8">
        <v>1889028</v>
      </c>
      <c r="E159" s="9">
        <f t="shared" si="6"/>
        <v>0.24705752182875831</v>
      </c>
      <c r="F159" s="8">
        <v>241</v>
      </c>
      <c r="G159" s="8">
        <v>241</v>
      </c>
      <c r="H159" s="8">
        <v>236</v>
      </c>
      <c r="I159" s="8">
        <v>231</v>
      </c>
      <c r="J159" s="8">
        <v>204</v>
      </c>
      <c r="K159" s="8">
        <v>141</v>
      </c>
      <c r="L159" s="8">
        <v>0</v>
      </c>
      <c r="M159" s="8">
        <v>24</v>
      </c>
    </row>
    <row r="160" spans="1:13" ht="24" customHeight="1" x14ac:dyDescent="0.15">
      <c r="A160" s="2" t="s">
        <v>13</v>
      </c>
      <c r="B160" s="3" t="s">
        <v>73</v>
      </c>
      <c r="C160" s="8">
        <v>8457918</v>
      </c>
      <c r="D160" s="8">
        <v>2075612</v>
      </c>
      <c r="E160" s="9">
        <f t="shared" si="6"/>
        <v>0.24540460193631577</v>
      </c>
      <c r="F160" s="8">
        <v>241</v>
      </c>
      <c r="G160" s="8">
        <v>241</v>
      </c>
      <c r="H160" s="8">
        <v>237</v>
      </c>
      <c r="I160" s="8">
        <v>232</v>
      </c>
      <c r="J160" s="8">
        <v>208</v>
      </c>
      <c r="K160" s="8">
        <v>139</v>
      </c>
      <c r="L160" s="8">
        <v>0</v>
      </c>
      <c r="M160" s="8">
        <v>31</v>
      </c>
    </row>
    <row r="161" spans="1:13" ht="24" customHeight="1" x14ac:dyDescent="0.15">
      <c r="A161" s="2" t="s">
        <v>14</v>
      </c>
      <c r="B161" s="3" t="s">
        <v>74</v>
      </c>
      <c r="C161" s="8">
        <v>5640128</v>
      </c>
      <c r="D161" s="8">
        <v>606431</v>
      </c>
      <c r="E161" s="9">
        <f t="shared" si="6"/>
        <v>0.10752078676228624</v>
      </c>
      <c r="F161" s="8">
        <v>241</v>
      </c>
      <c r="G161" s="8">
        <v>241</v>
      </c>
      <c r="H161" s="8">
        <v>241</v>
      </c>
      <c r="I161" s="8">
        <v>239</v>
      </c>
      <c r="J161" s="8">
        <v>228</v>
      </c>
      <c r="K161" s="8">
        <v>197</v>
      </c>
      <c r="L161" s="8">
        <v>0</v>
      </c>
      <c r="M161" s="8">
        <v>8</v>
      </c>
    </row>
    <row r="162" spans="1:13" ht="24" customHeight="1" x14ac:dyDescent="0.15">
      <c r="A162" s="2" t="s">
        <v>15</v>
      </c>
      <c r="B162" s="3" t="s">
        <v>75</v>
      </c>
      <c r="C162" s="8">
        <v>8998630</v>
      </c>
      <c r="D162" s="8">
        <v>2151607</v>
      </c>
      <c r="E162" s="9">
        <f t="shared" si="6"/>
        <v>0.23910384136251853</v>
      </c>
      <c r="F162" s="8">
        <v>241</v>
      </c>
      <c r="G162" s="8">
        <v>241</v>
      </c>
      <c r="H162" s="8">
        <v>240</v>
      </c>
      <c r="I162" s="8">
        <v>235</v>
      </c>
      <c r="J162" s="8">
        <v>223</v>
      </c>
      <c r="K162" s="8">
        <v>182</v>
      </c>
      <c r="L162" s="8">
        <v>0</v>
      </c>
      <c r="M162" s="8">
        <v>5</v>
      </c>
    </row>
    <row r="163" spans="1:13" ht="24" customHeight="1" x14ac:dyDescent="0.15">
      <c r="A163" s="2" t="s">
        <v>16</v>
      </c>
      <c r="B163" s="4" t="s">
        <v>76</v>
      </c>
      <c r="C163" s="8">
        <v>5834538</v>
      </c>
      <c r="D163" s="8">
        <v>647816</v>
      </c>
      <c r="E163" s="9">
        <f t="shared" si="6"/>
        <v>0.11103124189096035</v>
      </c>
      <c r="F163" s="8">
        <v>241</v>
      </c>
      <c r="G163" s="8">
        <v>241</v>
      </c>
      <c r="H163" s="8">
        <v>240</v>
      </c>
      <c r="I163" s="8">
        <v>238</v>
      </c>
      <c r="J163" s="8">
        <v>225</v>
      </c>
      <c r="K163" s="8">
        <v>185</v>
      </c>
      <c r="L163" s="8">
        <v>0</v>
      </c>
      <c r="M163" s="8">
        <v>16</v>
      </c>
    </row>
    <row r="164" spans="1:13" ht="24" customHeight="1" x14ac:dyDescent="0.15">
      <c r="A164" s="2" t="s">
        <v>17</v>
      </c>
      <c r="B164" s="3" t="s">
        <v>77</v>
      </c>
      <c r="C164" s="8">
        <v>2489522</v>
      </c>
      <c r="D164" s="8">
        <v>593521</v>
      </c>
      <c r="E164" s="9">
        <f t="shared" si="6"/>
        <v>0.23840761399176227</v>
      </c>
      <c r="F164" s="8">
        <v>241</v>
      </c>
      <c r="G164" s="8">
        <v>241</v>
      </c>
      <c r="H164" s="8">
        <v>238</v>
      </c>
      <c r="I164" s="8">
        <v>233</v>
      </c>
      <c r="J164" s="8">
        <v>211</v>
      </c>
      <c r="K164" s="8">
        <v>161</v>
      </c>
      <c r="L164" s="8">
        <v>0</v>
      </c>
      <c r="M164" s="8">
        <v>12</v>
      </c>
    </row>
    <row r="165" spans="1:13" ht="24" customHeight="1" x14ac:dyDescent="0.15">
      <c r="A165" s="2" t="s">
        <v>17</v>
      </c>
      <c r="B165" s="3" t="s">
        <v>78</v>
      </c>
      <c r="C165" s="8">
        <v>3726100</v>
      </c>
      <c r="D165" s="8">
        <v>454565</v>
      </c>
      <c r="E165" s="9">
        <f t="shared" si="6"/>
        <v>0.12199484715922815</v>
      </c>
      <c r="F165" s="8">
        <v>241</v>
      </c>
      <c r="G165" s="8">
        <v>241</v>
      </c>
      <c r="H165" s="8">
        <v>241</v>
      </c>
      <c r="I165" s="8">
        <v>238</v>
      </c>
      <c r="J165" s="8">
        <v>221</v>
      </c>
      <c r="K165" s="8">
        <v>154</v>
      </c>
      <c r="L165" s="8">
        <v>0</v>
      </c>
      <c r="M165" s="8">
        <v>13</v>
      </c>
    </row>
    <row r="166" spans="1:13" ht="24" customHeight="1" x14ac:dyDescent="0.15">
      <c r="A166" s="2" t="s">
        <v>17</v>
      </c>
      <c r="B166" s="3" t="s">
        <v>79</v>
      </c>
      <c r="C166" s="8">
        <v>7483072</v>
      </c>
      <c r="D166" s="8">
        <v>1788917</v>
      </c>
      <c r="E166" s="9">
        <f t="shared" si="6"/>
        <v>0.23906184518871393</v>
      </c>
      <c r="F166" s="8">
        <v>241</v>
      </c>
      <c r="G166" s="8">
        <v>241</v>
      </c>
      <c r="H166" s="8">
        <v>241</v>
      </c>
      <c r="I166" s="8">
        <v>236</v>
      </c>
      <c r="J166" s="8">
        <v>218</v>
      </c>
      <c r="K166" s="8">
        <v>168</v>
      </c>
      <c r="L166" s="8">
        <v>1</v>
      </c>
      <c r="M166" s="8">
        <v>23</v>
      </c>
    </row>
    <row r="167" spans="1:13" ht="24" customHeight="1" x14ac:dyDescent="0.15">
      <c r="A167" s="2" t="s">
        <v>18</v>
      </c>
      <c r="B167" s="4" t="s">
        <v>80</v>
      </c>
      <c r="C167" s="8">
        <v>9587084</v>
      </c>
      <c r="D167" s="8">
        <v>2321920</v>
      </c>
      <c r="E167" s="9">
        <f t="shared" si="6"/>
        <v>0.24219251651492779</v>
      </c>
      <c r="F167" s="8">
        <v>241</v>
      </c>
      <c r="G167" s="8">
        <v>241</v>
      </c>
      <c r="H167" s="8">
        <v>241</v>
      </c>
      <c r="I167" s="8">
        <v>238</v>
      </c>
      <c r="J167" s="8">
        <v>226</v>
      </c>
      <c r="K167" s="8">
        <v>190</v>
      </c>
      <c r="L167" s="8">
        <v>0</v>
      </c>
      <c r="M167" s="8">
        <v>6</v>
      </c>
    </row>
    <row r="168" spans="1:13" ht="24" customHeight="1" x14ac:dyDescent="0.15">
      <c r="A168" s="2" t="s">
        <v>19</v>
      </c>
      <c r="B168" s="4" t="s">
        <v>81</v>
      </c>
      <c r="C168" s="8">
        <v>3890930</v>
      </c>
      <c r="D168" s="8">
        <v>431610</v>
      </c>
      <c r="E168" s="9">
        <f t="shared" si="6"/>
        <v>0.11092720763416458</v>
      </c>
      <c r="F168" s="8">
        <v>241</v>
      </c>
      <c r="G168" s="8">
        <v>241</v>
      </c>
      <c r="H168" s="8">
        <v>240</v>
      </c>
      <c r="I168" s="8">
        <v>237</v>
      </c>
      <c r="J168" s="8">
        <v>223</v>
      </c>
      <c r="K168" s="8">
        <v>180</v>
      </c>
      <c r="L168" s="8">
        <v>1</v>
      </c>
      <c r="M168" s="8">
        <v>12</v>
      </c>
    </row>
    <row r="169" spans="1:13" ht="24" customHeight="1" x14ac:dyDescent="0.15">
      <c r="A169" s="2" t="s">
        <v>152</v>
      </c>
      <c r="B169" s="4" t="s">
        <v>82</v>
      </c>
      <c r="C169" s="8">
        <v>12318914</v>
      </c>
      <c r="D169" s="8">
        <v>2736211</v>
      </c>
      <c r="E169" s="9">
        <f t="shared" si="6"/>
        <v>0.22211462796152323</v>
      </c>
      <c r="F169" s="8">
        <v>241</v>
      </c>
      <c r="G169" s="8">
        <v>241</v>
      </c>
      <c r="H169" s="8">
        <v>240</v>
      </c>
      <c r="I169" s="8">
        <v>238</v>
      </c>
      <c r="J169" s="8">
        <v>227</v>
      </c>
      <c r="K169" s="8">
        <v>195</v>
      </c>
      <c r="L169" s="8">
        <v>0</v>
      </c>
      <c r="M169" s="8">
        <v>7</v>
      </c>
    </row>
    <row r="170" spans="1:13" ht="24" customHeight="1" x14ac:dyDescent="0.15">
      <c r="A170" s="2" t="s">
        <v>151</v>
      </c>
      <c r="B170" s="4" t="s">
        <v>83</v>
      </c>
      <c r="C170" s="8">
        <v>8498854</v>
      </c>
      <c r="D170" s="8">
        <v>1783238</v>
      </c>
      <c r="E170" s="9">
        <f t="shared" si="6"/>
        <v>0.20982099468940166</v>
      </c>
      <c r="F170" s="8">
        <v>241</v>
      </c>
      <c r="G170" s="8">
        <v>241</v>
      </c>
      <c r="H170" s="8">
        <v>241</v>
      </c>
      <c r="I170" s="8">
        <v>238</v>
      </c>
      <c r="J170" s="8">
        <v>224</v>
      </c>
      <c r="K170" s="8">
        <v>175</v>
      </c>
      <c r="L170" s="8">
        <v>0</v>
      </c>
      <c r="M170" s="8">
        <v>13</v>
      </c>
    </row>
    <row r="171" spans="1:13" ht="24" customHeight="1" x14ac:dyDescent="0.15">
      <c r="A171" s="2" t="s">
        <v>20</v>
      </c>
      <c r="B171" s="4" t="s">
        <v>84</v>
      </c>
      <c r="C171" s="8">
        <v>17013816</v>
      </c>
      <c r="D171" s="8">
        <v>3069108</v>
      </c>
      <c r="E171" s="9">
        <f t="shared" si="6"/>
        <v>0.18038916137332153</v>
      </c>
      <c r="F171" s="8">
        <v>241</v>
      </c>
      <c r="G171" s="8">
        <v>241</v>
      </c>
      <c r="H171" s="8">
        <v>239</v>
      </c>
      <c r="I171" s="8">
        <v>235</v>
      </c>
      <c r="J171" s="8">
        <v>225</v>
      </c>
      <c r="K171" s="8">
        <v>177</v>
      </c>
      <c r="L171" s="8">
        <v>1</v>
      </c>
      <c r="M171" s="8">
        <v>17</v>
      </c>
    </row>
    <row r="172" spans="1:13" ht="24" customHeight="1" x14ac:dyDescent="0.15">
      <c r="A172" s="2" t="s">
        <v>21</v>
      </c>
      <c r="B172" s="3" t="s">
        <v>85</v>
      </c>
      <c r="C172" s="8">
        <v>8599028</v>
      </c>
      <c r="D172" s="8">
        <v>1763526</v>
      </c>
      <c r="E172" s="9">
        <f t="shared" si="6"/>
        <v>0.20508434209075724</v>
      </c>
      <c r="F172" s="8">
        <v>241</v>
      </c>
      <c r="G172" s="8">
        <v>241</v>
      </c>
      <c r="H172" s="8">
        <v>241</v>
      </c>
      <c r="I172" s="8">
        <v>239</v>
      </c>
      <c r="J172" s="8">
        <v>225</v>
      </c>
      <c r="K172" s="8">
        <v>173</v>
      </c>
      <c r="L172" s="8">
        <v>0</v>
      </c>
      <c r="M172" s="8">
        <v>20</v>
      </c>
    </row>
    <row r="173" spans="1:13" ht="24" customHeight="1" x14ac:dyDescent="0.15">
      <c r="A173" s="2" t="s">
        <v>21</v>
      </c>
      <c r="B173" s="3" t="s">
        <v>86</v>
      </c>
      <c r="C173" s="8">
        <v>5998202</v>
      </c>
      <c r="D173" s="8">
        <v>1508754</v>
      </c>
      <c r="E173" s="9">
        <f t="shared" si="6"/>
        <v>0.2515343764681483</v>
      </c>
      <c r="F173" s="8">
        <v>241</v>
      </c>
      <c r="G173" s="8">
        <v>241</v>
      </c>
      <c r="H173" s="8">
        <v>238</v>
      </c>
      <c r="I173" s="8">
        <v>237</v>
      </c>
      <c r="J173" s="8">
        <v>224</v>
      </c>
      <c r="K173" s="8">
        <v>171</v>
      </c>
      <c r="L173" s="8">
        <v>1</v>
      </c>
      <c r="M173" s="8">
        <v>14</v>
      </c>
    </row>
    <row r="174" spans="1:13" ht="24" customHeight="1" x14ac:dyDescent="0.15">
      <c r="A174" s="2" t="s">
        <v>21</v>
      </c>
      <c r="B174" s="3" t="s">
        <v>87</v>
      </c>
      <c r="C174" s="8">
        <v>3747394</v>
      </c>
      <c r="D174" s="8">
        <v>931835</v>
      </c>
      <c r="E174" s="9">
        <f t="shared" si="6"/>
        <v>0.24866213694103156</v>
      </c>
      <c r="F174" s="8">
        <v>241</v>
      </c>
      <c r="G174" s="8">
        <v>241</v>
      </c>
      <c r="H174" s="8">
        <v>239</v>
      </c>
      <c r="I174" s="8">
        <v>237</v>
      </c>
      <c r="J174" s="8">
        <v>220</v>
      </c>
      <c r="K174" s="8">
        <v>169</v>
      </c>
      <c r="L174" s="8">
        <v>0</v>
      </c>
      <c r="M174" s="8">
        <v>13</v>
      </c>
    </row>
    <row r="175" spans="1:13" ht="24" customHeight="1" x14ac:dyDescent="0.15">
      <c r="A175" s="2" t="s">
        <v>22</v>
      </c>
      <c r="B175" s="3" t="s">
        <v>88</v>
      </c>
      <c r="C175" s="8">
        <v>9539696</v>
      </c>
      <c r="D175" s="8">
        <v>2310142</v>
      </c>
      <c r="E175" s="9">
        <f t="shared" si="6"/>
        <v>0.2421609661356085</v>
      </c>
      <c r="F175" s="8">
        <v>241</v>
      </c>
      <c r="G175" s="8">
        <v>241</v>
      </c>
      <c r="H175" s="8">
        <v>241</v>
      </c>
      <c r="I175" s="8">
        <v>241</v>
      </c>
      <c r="J175" s="8">
        <v>231</v>
      </c>
      <c r="K175" s="8">
        <v>196</v>
      </c>
      <c r="L175" s="8">
        <v>0</v>
      </c>
      <c r="M175" s="8">
        <v>18</v>
      </c>
    </row>
    <row r="176" spans="1:13" ht="24" customHeight="1" x14ac:dyDescent="0.15">
      <c r="A176" s="2" t="s">
        <v>23</v>
      </c>
      <c r="B176" s="3" t="s">
        <v>89</v>
      </c>
      <c r="C176" s="8">
        <v>9967138</v>
      </c>
      <c r="D176" s="8">
        <v>2250465</v>
      </c>
      <c r="E176" s="9">
        <f t="shared" si="6"/>
        <v>0.22578848612309774</v>
      </c>
      <c r="F176" s="8">
        <v>241</v>
      </c>
      <c r="G176" s="8">
        <v>241</v>
      </c>
      <c r="H176" s="8">
        <v>241</v>
      </c>
      <c r="I176" s="8">
        <v>241</v>
      </c>
      <c r="J176" s="8">
        <v>235</v>
      </c>
      <c r="K176" s="8">
        <v>195</v>
      </c>
      <c r="L176" s="8">
        <v>0</v>
      </c>
      <c r="M176" s="8">
        <v>7</v>
      </c>
    </row>
    <row r="177" spans="1:13" ht="24" customHeight="1" x14ac:dyDescent="0.15">
      <c r="A177" s="2" t="s">
        <v>23</v>
      </c>
      <c r="B177" s="3" t="s">
        <v>90</v>
      </c>
      <c r="C177" s="8">
        <v>10446414</v>
      </c>
      <c r="D177" s="8">
        <v>2267137</v>
      </c>
      <c r="E177" s="9">
        <f t="shared" si="6"/>
        <v>0.21702538306446595</v>
      </c>
      <c r="F177" s="8">
        <v>241</v>
      </c>
      <c r="G177" s="8">
        <v>241</v>
      </c>
      <c r="H177" s="8">
        <v>241</v>
      </c>
      <c r="I177" s="8">
        <v>240</v>
      </c>
      <c r="J177" s="8">
        <v>237</v>
      </c>
      <c r="K177" s="8">
        <v>207</v>
      </c>
      <c r="L177" s="8">
        <v>0</v>
      </c>
      <c r="M177" s="8">
        <v>7</v>
      </c>
    </row>
    <row r="178" spans="1:13" ht="24" customHeight="1" x14ac:dyDescent="0.15">
      <c r="A178" s="5" t="s">
        <v>24</v>
      </c>
      <c r="B178" s="3" t="s">
        <v>91</v>
      </c>
      <c r="C178" s="8">
        <v>4237636</v>
      </c>
      <c r="D178" s="8">
        <v>427497</v>
      </c>
      <c r="E178" s="9">
        <f t="shared" si="6"/>
        <v>0.10088101007259707</v>
      </c>
      <c r="F178" s="8">
        <v>241</v>
      </c>
      <c r="G178" s="8">
        <v>241</v>
      </c>
      <c r="H178" s="8">
        <v>241</v>
      </c>
      <c r="I178" s="8">
        <v>239</v>
      </c>
      <c r="J178" s="8">
        <v>230</v>
      </c>
      <c r="K178" s="8">
        <v>193</v>
      </c>
      <c r="L178" s="8">
        <v>0</v>
      </c>
      <c r="M178" s="8">
        <v>8</v>
      </c>
    </row>
    <row r="179" spans="1:13" ht="24" customHeight="1" x14ac:dyDescent="0.15">
      <c r="A179" s="5" t="s">
        <v>24</v>
      </c>
      <c r="B179" s="3" t="s">
        <v>92</v>
      </c>
      <c r="C179" s="8">
        <v>3527040</v>
      </c>
      <c r="D179" s="8">
        <v>374525</v>
      </c>
      <c r="E179" s="9">
        <f t="shared" si="6"/>
        <v>0.10618677417891489</v>
      </c>
      <c r="F179" s="8">
        <v>241</v>
      </c>
      <c r="G179" s="8">
        <v>241</v>
      </c>
      <c r="H179" s="8">
        <v>239</v>
      </c>
      <c r="I179" s="8">
        <v>237</v>
      </c>
      <c r="J179" s="8">
        <v>228</v>
      </c>
      <c r="K179" s="8">
        <v>188</v>
      </c>
      <c r="L179" s="8">
        <v>0</v>
      </c>
      <c r="M179" s="8">
        <v>8</v>
      </c>
    </row>
    <row r="180" spans="1:13" ht="24" customHeight="1" x14ac:dyDescent="0.15">
      <c r="A180" s="5" t="s">
        <v>24</v>
      </c>
      <c r="B180" s="3" t="s">
        <v>93</v>
      </c>
      <c r="C180" s="8">
        <v>2513996</v>
      </c>
      <c r="D180" s="8">
        <v>267236</v>
      </c>
      <c r="E180" s="9">
        <f t="shared" si="6"/>
        <v>0.10629929403228963</v>
      </c>
      <c r="F180" s="8">
        <v>241</v>
      </c>
      <c r="G180" s="8">
        <v>240</v>
      </c>
      <c r="H180" s="8">
        <v>239</v>
      </c>
      <c r="I180" s="8">
        <v>236</v>
      </c>
      <c r="J180" s="8">
        <v>221</v>
      </c>
      <c r="K180" s="8">
        <v>166</v>
      </c>
      <c r="L180" s="8">
        <v>0</v>
      </c>
      <c r="M180" s="8">
        <v>1</v>
      </c>
    </row>
    <row r="181" spans="1:13" ht="24" customHeight="1" x14ac:dyDescent="0.15">
      <c r="A181" s="5" t="s">
        <v>24</v>
      </c>
      <c r="B181" s="3" t="s">
        <v>94</v>
      </c>
      <c r="C181" s="8">
        <v>3373328</v>
      </c>
      <c r="D181" s="8">
        <v>396296</v>
      </c>
      <c r="E181" s="9">
        <f t="shared" si="6"/>
        <v>0.11747923712132351</v>
      </c>
      <c r="F181" s="8">
        <v>241</v>
      </c>
      <c r="G181" s="8">
        <v>241</v>
      </c>
      <c r="H181" s="8">
        <v>241</v>
      </c>
      <c r="I181" s="8">
        <v>237</v>
      </c>
      <c r="J181" s="8">
        <v>221</v>
      </c>
      <c r="K181" s="8">
        <v>168</v>
      </c>
      <c r="L181" s="8">
        <v>0</v>
      </c>
      <c r="M181" s="8">
        <v>0</v>
      </c>
    </row>
    <row r="182" spans="1:13" ht="24" customHeight="1" x14ac:dyDescent="0.15">
      <c r="A182" s="5" t="s">
        <v>24</v>
      </c>
      <c r="B182" s="3" t="s">
        <v>95</v>
      </c>
      <c r="C182" s="8">
        <v>7399330</v>
      </c>
      <c r="D182" s="8">
        <v>1889345</v>
      </c>
      <c r="E182" s="9">
        <f t="shared" si="6"/>
        <v>0.25534001051446548</v>
      </c>
      <c r="F182" s="8">
        <v>241</v>
      </c>
      <c r="G182" s="8">
        <v>241</v>
      </c>
      <c r="H182" s="8">
        <v>240</v>
      </c>
      <c r="I182" s="8">
        <v>239</v>
      </c>
      <c r="J182" s="8">
        <v>233</v>
      </c>
      <c r="K182" s="8">
        <v>197</v>
      </c>
      <c r="L182" s="8">
        <v>0</v>
      </c>
      <c r="M182" s="8">
        <v>6</v>
      </c>
    </row>
    <row r="183" spans="1:13" ht="24" customHeight="1" x14ac:dyDescent="0.15">
      <c r="A183" s="5" t="s">
        <v>24</v>
      </c>
      <c r="B183" s="3" t="s">
        <v>96</v>
      </c>
      <c r="C183" s="8">
        <v>7868460</v>
      </c>
      <c r="D183" s="8">
        <v>2037290</v>
      </c>
      <c r="E183" s="9">
        <f t="shared" si="6"/>
        <v>0.25891851772773833</v>
      </c>
      <c r="F183" s="8">
        <v>241</v>
      </c>
      <c r="G183" s="8">
        <v>241</v>
      </c>
      <c r="H183" s="8">
        <v>240</v>
      </c>
      <c r="I183" s="8">
        <v>239</v>
      </c>
      <c r="J183" s="8">
        <v>227</v>
      </c>
      <c r="K183" s="8">
        <v>191</v>
      </c>
      <c r="L183" s="8">
        <v>1</v>
      </c>
      <c r="M183" s="8">
        <v>12</v>
      </c>
    </row>
    <row r="184" spans="1:13" ht="24" customHeight="1" x14ac:dyDescent="0.15">
      <c r="A184" s="2" t="s">
        <v>25</v>
      </c>
      <c r="B184" s="3" t="s">
        <v>97</v>
      </c>
      <c r="C184" s="8">
        <v>9853894</v>
      </c>
      <c r="D184" s="8">
        <v>2467843</v>
      </c>
      <c r="E184" s="9">
        <f t="shared" si="6"/>
        <v>0.25044342876024445</v>
      </c>
      <c r="F184" s="8">
        <v>241</v>
      </c>
      <c r="G184" s="8">
        <v>241</v>
      </c>
      <c r="H184" s="8">
        <v>234</v>
      </c>
      <c r="I184" s="8">
        <v>230</v>
      </c>
      <c r="J184" s="8">
        <v>212</v>
      </c>
      <c r="K184" s="8">
        <v>152</v>
      </c>
      <c r="L184" s="8">
        <v>0</v>
      </c>
      <c r="M184" s="8">
        <v>24</v>
      </c>
    </row>
    <row r="185" spans="1:13" ht="24" customHeight="1" x14ac:dyDescent="0.15">
      <c r="A185" s="2" t="s">
        <v>25</v>
      </c>
      <c r="B185" s="3" t="s">
        <v>98</v>
      </c>
      <c r="C185" s="8">
        <v>8779830</v>
      </c>
      <c r="D185" s="8">
        <v>2208055</v>
      </c>
      <c r="E185" s="9">
        <f t="shared" si="6"/>
        <v>0.25149177148076901</v>
      </c>
      <c r="F185" s="8">
        <v>241</v>
      </c>
      <c r="G185" s="8">
        <v>241</v>
      </c>
      <c r="H185" s="8">
        <v>236</v>
      </c>
      <c r="I185" s="8">
        <v>231</v>
      </c>
      <c r="J185" s="8">
        <v>208</v>
      </c>
      <c r="K185" s="8">
        <v>153</v>
      </c>
      <c r="L185" s="8">
        <v>0</v>
      </c>
      <c r="M185" s="8">
        <v>25</v>
      </c>
    </row>
    <row r="186" spans="1:13" ht="24" customHeight="1" x14ac:dyDescent="0.15">
      <c r="A186" s="2" t="s">
        <v>25</v>
      </c>
      <c r="B186" s="3" t="s">
        <v>99</v>
      </c>
      <c r="C186" s="8">
        <v>7174910</v>
      </c>
      <c r="D186" s="8">
        <v>1790753</v>
      </c>
      <c r="E186" s="9">
        <f t="shared" si="6"/>
        <v>0.24958543033989278</v>
      </c>
      <c r="F186" s="8">
        <v>241</v>
      </c>
      <c r="G186" s="8">
        <v>241</v>
      </c>
      <c r="H186" s="8">
        <v>237</v>
      </c>
      <c r="I186" s="8">
        <v>230</v>
      </c>
      <c r="J186" s="8">
        <v>214</v>
      </c>
      <c r="K186" s="8">
        <v>150</v>
      </c>
      <c r="L186" s="8">
        <v>0</v>
      </c>
      <c r="M186" s="8">
        <v>25</v>
      </c>
    </row>
    <row r="187" spans="1:13" ht="24" customHeight="1" x14ac:dyDescent="0.15">
      <c r="A187" s="2" t="s">
        <v>26</v>
      </c>
      <c r="B187" s="3" t="s">
        <v>100</v>
      </c>
      <c r="C187" s="8">
        <v>10170738</v>
      </c>
      <c r="D187" s="8">
        <v>2516549</v>
      </c>
      <c r="E187" s="9">
        <f t="shared" si="6"/>
        <v>0.24743032413183783</v>
      </c>
      <c r="F187" s="8">
        <v>241</v>
      </c>
      <c r="G187" s="8">
        <v>241</v>
      </c>
      <c r="H187" s="8">
        <v>240</v>
      </c>
      <c r="I187" s="8">
        <v>238</v>
      </c>
      <c r="J187" s="8">
        <v>228</v>
      </c>
      <c r="K187" s="8">
        <v>196</v>
      </c>
      <c r="L187" s="8">
        <v>0</v>
      </c>
      <c r="M187" s="8">
        <v>9</v>
      </c>
    </row>
    <row r="188" spans="1:13" ht="24" customHeight="1" x14ac:dyDescent="0.15">
      <c r="A188" s="2" t="s">
        <v>27</v>
      </c>
      <c r="B188" s="3" t="s">
        <v>101</v>
      </c>
      <c r="C188" s="8">
        <v>5206048</v>
      </c>
      <c r="D188" s="8">
        <v>567864</v>
      </c>
      <c r="E188" s="9">
        <f t="shared" ref="E188:E219" si="7">D188/C188</f>
        <v>0.10907774957126788</v>
      </c>
      <c r="F188" s="8">
        <v>241</v>
      </c>
      <c r="G188" s="8">
        <v>241</v>
      </c>
      <c r="H188" s="8">
        <v>240</v>
      </c>
      <c r="I188" s="8">
        <v>238</v>
      </c>
      <c r="J188" s="8">
        <v>223</v>
      </c>
      <c r="K188" s="8">
        <v>182</v>
      </c>
      <c r="L188" s="8">
        <v>0</v>
      </c>
      <c r="M188" s="8">
        <v>16</v>
      </c>
    </row>
    <row r="189" spans="1:13" ht="24" customHeight="1" x14ac:dyDescent="0.15">
      <c r="A189" s="2" t="s">
        <v>28</v>
      </c>
      <c r="B189" s="3" t="s">
        <v>102</v>
      </c>
      <c r="C189" s="8">
        <v>6449224</v>
      </c>
      <c r="D189" s="8">
        <v>621229</v>
      </c>
      <c r="E189" s="9">
        <f t="shared" si="7"/>
        <v>9.6326162651506606E-2</v>
      </c>
      <c r="F189" s="8">
        <v>241</v>
      </c>
      <c r="G189" s="8">
        <v>241</v>
      </c>
      <c r="H189" s="8">
        <v>241</v>
      </c>
      <c r="I189" s="8">
        <v>239</v>
      </c>
      <c r="J189" s="8">
        <v>231</v>
      </c>
      <c r="K189" s="8">
        <v>195</v>
      </c>
      <c r="L189" s="8">
        <v>0</v>
      </c>
      <c r="M189" s="8">
        <v>9</v>
      </c>
    </row>
    <row r="190" spans="1:13" ht="24" customHeight="1" x14ac:dyDescent="0.15">
      <c r="A190" s="2" t="s">
        <v>29</v>
      </c>
      <c r="B190" s="3" t="s">
        <v>103</v>
      </c>
      <c r="C190" s="8">
        <v>4540986</v>
      </c>
      <c r="D190" s="8">
        <v>517659</v>
      </c>
      <c r="E190" s="9">
        <f t="shared" si="7"/>
        <v>0.11399704821816231</v>
      </c>
      <c r="F190" s="8">
        <v>241</v>
      </c>
      <c r="G190" s="8">
        <v>241</v>
      </c>
      <c r="H190" s="8">
        <v>240</v>
      </c>
      <c r="I190" s="8">
        <v>237</v>
      </c>
      <c r="J190" s="8">
        <v>223</v>
      </c>
      <c r="K190" s="8">
        <v>168</v>
      </c>
      <c r="L190" s="8">
        <v>0</v>
      </c>
      <c r="M190" s="8">
        <v>14</v>
      </c>
    </row>
    <row r="191" spans="1:13" ht="24" customHeight="1" x14ac:dyDescent="0.15">
      <c r="A191" s="2" t="s">
        <v>30</v>
      </c>
      <c r="B191" s="3" t="s">
        <v>104</v>
      </c>
      <c r="C191" s="8">
        <v>6703512</v>
      </c>
      <c r="D191" s="8">
        <v>670582</v>
      </c>
      <c r="E191" s="9">
        <f t="shared" si="7"/>
        <v>0.10003442971385745</v>
      </c>
      <c r="F191" s="8">
        <v>241</v>
      </c>
      <c r="G191" s="8">
        <v>241</v>
      </c>
      <c r="H191" s="8">
        <v>240</v>
      </c>
      <c r="I191" s="8">
        <v>239</v>
      </c>
      <c r="J191" s="8">
        <v>222</v>
      </c>
      <c r="K191" s="8">
        <v>177</v>
      </c>
      <c r="L191" s="8">
        <v>0</v>
      </c>
      <c r="M191" s="8">
        <v>12</v>
      </c>
    </row>
    <row r="192" spans="1:13" ht="24" customHeight="1" x14ac:dyDescent="0.15">
      <c r="A192" s="2" t="s">
        <v>31</v>
      </c>
      <c r="B192" s="3" t="s">
        <v>105</v>
      </c>
      <c r="C192" s="8">
        <v>4129982</v>
      </c>
      <c r="D192" s="8">
        <v>1026608</v>
      </c>
      <c r="E192" s="9">
        <f t="shared" si="7"/>
        <v>0.24857444899275591</v>
      </c>
      <c r="F192" s="8">
        <v>241</v>
      </c>
      <c r="G192" s="8">
        <v>241</v>
      </c>
      <c r="H192" s="8">
        <v>241</v>
      </c>
      <c r="I192" s="8">
        <v>238</v>
      </c>
      <c r="J192" s="8">
        <v>227</v>
      </c>
      <c r="K192" s="8">
        <v>174</v>
      </c>
      <c r="L192" s="8">
        <v>0</v>
      </c>
      <c r="M192" s="8">
        <v>15</v>
      </c>
    </row>
    <row r="193" spans="1:13" ht="24" customHeight="1" x14ac:dyDescent="0.15">
      <c r="A193" s="2" t="s">
        <v>32</v>
      </c>
      <c r="B193" s="3" t="s">
        <v>106</v>
      </c>
      <c r="C193" s="8">
        <v>1547070</v>
      </c>
      <c r="D193" s="8">
        <v>229657</v>
      </c>
      <c r="E193" s="9">
        <f t="shared" si="7"/>
        <v>0.14844641806770217</v>
      </c>
      <c r="F193" s="8">
        <v>241</v>
      </c>
      <c r="G193" s="8">
        <v>239</v>
      </c>
      <c r="H193" s="8">
        <v>237</v>
      </c>
      <c r="I193" s="8">
        <v>229</v>
      </c>
      <c r="J193" s="8">
        <v>191</v>
      </c>
      <c r="K193" s="8">
        <v>132</v>
      </c>
      <c r="L193" s="8">
        <v>0</v>
      </c>
      <c r="M193" s="8">
        <v>0</v>
      </c>
    </row>
    <row r="194" spans="1:13" ht="24" customHeight="1" x14ac:dyDescent="0.15">
      <c r="A194" s="2" t="s">
        <v>32</v>
      </c>
      <c r="B194" s="3" t="s">
        <v>107</v>
      </c>
      <c r="C194" s="8">
        <v>4576074</v>
      </c>
      <c r="D194" s="8">
        <v>375004</v>
      </c>
      <c r="E194" s="9">
        <f t="shared" si="7"/>
        <v>8.1948849603393645E-2</v>
      </c>
      <c r="F194" s="8">
        <v>241</v>
      </c>
      <c r="G194" s="8">
        <v>241</v>
      </c>
      <c r="H194" s="8">
        <v>241</v>
      </c>
      <c r="I194" s="8">
        <v>241</v>
      </c>
      <c r="J194" s="8">
        <v>232</v>
      </c>
      <c r="K194" s="8">
        <v>196</v>
      </c>
      <c r="L194" s="8">
        <v>1</v>
      </c>
      <c r="M194" s="8">
        <v>8</v>
      </c>
    </row>
    <row r="195" spans="1:13" ht="24" customHeight="1" x14ac:dyDescent="0.15">
      <c r="A195" s="2" t="s">
        <v>32</v>
      </c>
      <c r="B195" s="3" t="s">
        <v>108</v>
      </c>
      <c r="C195" s="8">
        <v>9396982</v>
      </c>
      <c r="D195" s="8">
        <v>2339200</v>
      </c>
      <c r="E195" s="9">
        <f t="shared" si="7"/>
        <v>0.24893098656568674</v>
      </c>
      <c r="F195" s="8">
        <v>241</v>
      </c>
      <c r="G195" s="8">
        <v>241</v>
      </c>
      <c r="H195" s="8">
        <v>241</v>
      </c>
      <c r="I195" s="8">
        <v>241</v>
      </c>
      <c r="J195" s="8">
        <v>232</v>
      </c>
      <c r="K195" s="8">
        <v>194</v>
      </c>
      <c r="L195" s="8">
        <v>0</v>
      </c>
      <c r="M195" s="8">
        <v>14</v>
      </c>
    </row>
    <row r="196" spans="1:13" ht="24" customHeight="1" x14ac:dyDescent="0.15">
      <c r="A196" s="2" t="s">
        <v>32</v>
      </c>
      <c r="B196" s="3" t="s">
        <v>109</v>
      </c>
      <c r="C196" s="8">
        <v>7470088</v>
      </c>
      <c r="D196" s="8">
        <v>2027218</v>
      </c>
      <c r="E196" s="9">
        <f t="shared" si="7"/>
        <v>0.27137806140971832</v>
      </c>
      <c r="F196" s="8">
        <v>241</v>
      </c>
      <c r="G196" s="8">
        <v>241</v>
      </c>
      <c r="H196" s="8">
        <v>241</v>
      </c>
      <c r="I196" s="8">
        <v>240</v>
      </c>
      <c r="J196" s="8">
        <v>232</v>
      </c>
      <c r="K196" s="8">
        <v>190</v>
      </c>
      <c r="L196" s="8">
        <v>1</v>
      </c>
      <c r="M196" s="8">
        <v>11</v>
      </c>
    </row>
    <row r="197" spans="1:13" ht="24" customHeight="1" x14ac:dyDescent="0.15">
      <c r="A197" s="2" t="s">
        <v>32</v>
      </c>
      <c r="B197" s="3" t="s">
        <v>110</v>
      </c>
      <c r="C197" s="8">
        <v>5377624</v>
      </c>
      <c r="D197" s="8">
        <v>1425554</v>
      </c>
      <c r="E197" s="9">
        <f t="shared" si="7"/>
        <v>0.26508993562956429</v>
      </c>
      <c r="F197" s="8">
        <v>241</v>
      </c>
      <c r="G197" s="8">
        <v>241</v>
      </c>
      <c r="H197" s="8">
        <v>241</v>
      </c>
      <c r="I197" s="8">
        <v>241</v>
      </c>
      <c r="J197" s="8">
        <v>233</v>
      </c>
      <c r="K197" s="8">
        <v>195</v>
      </c>
      <c r="L197" s="8">
        <v>1</v>
      </c>
      <c r="M197" s="8">
        <v>14</v>
      </c>
    </row>
    <row r="198" spans="1:13" ht="24" customHeight="1" x14ac:dyDescent="0.15">
      <c r="A198" s="2" t="s">
        <v>33</v>
      </c>
      <c r="B198" s="3" t="s">
        <v>111</v>
      </c>
      <c r="C198" s="8">
        <v>4305254</v>
      </c>
      <c r="D198" s="8">
        <v>1041336</v>
      </c>
      <c r="E198" s="9">
        <f t="shared" si="7"/>
        <v>0.24187562452761208</v>
      </c>
      <c r="F198" s="8">
        <v>241</v>
      </c>
      <c r="G198" s="8">
        <v>241</v>
      </c>
      <c r="H198" s="8">
        <v>240</v>
      </c>
      <c r="I198" s="8">
        <v>236</v>
      </c>
      <c r="J198" s="8">
        <v>210</v>
      </c>
      <c r="K198" s="8">
        <v>153</v>
      </c>
      <c r="L198" s="8">
        <v>0</v>
      </c>
      <c r="M198" s="8">
        <v>14</v>
      </c>
    </row>
    <row r="199" spans="1:13" ht="24" customHeight="1" x14ac:dyDescent="0.15">
      <c r="A199" s="2" t="s">
        <v>34</v>
      </c>
      <c r="B199" s="3" t="s">
        <v>112</v>
      </c>
      <c r="C199" s="8">
        <v>4953580</v>
      </c>
      <c r="D199" s="8">
        <v>594631</v>
      </c>
      <c r="E199" s="9">
        <f t="shared" si="7"/>
        <v>0.12004065746389479</v>
      </c>
      <c r="F199" s="8">
        <v>241</v>
      </c>
      <c r="G199" s="8">
        <v>241</v>
      </c>
      <c r="H199" s="8">
        <v>240</v>
      </c>
      <c r="I199" s="8">
        <v>239</v>
      </c>
      <c r="J199" s="8">
        <v>225</v>
      </c>
      <c r="K199" s="8">
        <v>186</v>
      </c>
      <c r="L199" s="8">
        <v>0</v>
      </c>
      <c r="M199" s="8">
        <v>11</v>
      </c>
    </row>
    <row r="200" spans="1:13" ht="24" customHeight="1" x14ac:dyDescent="0.15">
      <c r="A200" s="2" t="s">
        <v>35</v>
      </c>
      <c r="B200" s="3" t="s">
        <v>113</v>
      </c>
      <c r="C200" s="8">
        <v>7695928</v>
      </c>
      <c r="D200" s="8">
        <v>1652150</v>
      </c>
      <c r="E200" s="9">
        <f t="shared" si="7"/>
        <v>0.21467846372783114</v>
      </c>
      <c r="F200" s="8">
        <v>241</v>
      </c>
      <c r="G200" s="8">
        <v>241</v>
      </c>
      <c r="H200" s="8">
        <v>241</v>
      </c>
      <c r="I200" s="8">
        <v>238</v>
      </c>
      <c r="J200" s="8">
        <v>229</v>
      </c>
      <c r="K200" s="8">
        <v>188</v>
      </c>
      <c r="L200" s="8">
        <v>0</v>
      </c>
      <c r="M200" s="8">
        <v>5</v>
      </c>
    </row>
    <row r="201" spans="1:13" ht="24" customHeight="1" x14ac:dyDescent="0.15">
      <c r="A201" s="2" t="s">
        <v>36</v>
      </c>
      <c r="B201" s="3" t="s">
        <v>114</v>
      </c>
      <c r="C201" s="8">
        <v>8763662</v>
      </c>
      <c r="D201" s="8">
        <v>1865818</v>
      </c>
      <c r="E201" s="9">
        <f t="shared" si="7"/>
        <v>0.21290392075824011</v>
      </c>
      <c r="F201" s="8">
        <v>241</v>
      </c>
      <c r="G201" s="8">
        <v>241</v>
      </c>
      <c r="H201" s="8">
        <v>241</v>
      </c>
      <c r="I201" s="8">
        <v>238</v>
      </c>
      <c r="J201" s="8">
        <v>229</v>
      </c>
      <c r="K201" s="8">
        <v>189</v>
      </c>
      <c r="L201" s="8">
        <v>0</v>
      </c>
      <c r="M201" s="8">
        <v>4</v>
      </c>
    </row>
    <row r="202" spans="1:13" ht="24" customHeight="1" x14ac:dyDescent="0.15">
      <c r="A202" s="2" t="s">
        <v>37</v>
      </c>
      <c r="B202" s="3" t="s">
        <v>115</v>
      </c>
      <c r="C202" s="8">
        <v>7322598</v>
      </c>
      <c r="D202" s="8">
        <v>1424068</v>
      </c>
      <c r="E202" s="9">
        <f t="shared" si="7"/>
        <v>0.19447578577985572</v>
      </c>
      <c r="F202" s="8">
        <v>241</v>
      </c>
      <c r="G202" s="8">
        <v>241</v>
      </c>
      <c r="H202" s="8">
        <v>240</v>
      </c>
      <c r="I202" s="8">
        <v>238</v>
      </c>
      <c r="J202" s="8">
        <v>223</v>
      </c>
      <c r="K202" s="8">
        <v>183</v>
      </c>
      <c r="L202" s="8">
        <v>0</v>
      </c>
      <c r="M202" s="8">
        <v>16</v>
      </c>
    </row>
    <row r="203" spans="1:13" ht="24" customHeight="1" x14ac:dyDescent="0.15">
      <c r="A203" s="2" t="s">
        <v>38</v>
      </c>
      <c r="B203" s="3" t="s">
        <v>116</v>
      </c>
      <c r="C203" s="8">
        <v>8091696</v>
      </c>
      <c r="D203" s="8">
        <v>1574218</v>
      </c>
      <c r="E203" s="9">
        <f t="shared" si="7"/>
        <v>0.19454734829385584</v>
      </c>
      <c r="F203" s="8">
        <v>241</v>
      </c>
      <c r="G203" s="8">
        <v>241</v>
      </c>
      <c r="H203" s="8">
        <v>241</v>
      </c>
      <c r="I203" s="8">
        <v>236</v>
      </c>
      <c r="J203" s="8">
        <v>215</v>
      </c>
      <c r="K203" s="8">
        <v>171</v>
      </c>
      <c r="L203" s="8">
        <v>0</v>
      </c>
      <c r="M203" s="8">
        <v>18</v>
      </c>
    </row>
    <row r="204" spans="1:13" ht="24" customHeight="1" x14ac:dyDescent="0.15">
      <c r="A204" s="2" t="s">
        <v>38</v>
      </c>
      <c r="B204" s="3" t="s">
        <v>117</v>
      </c>
      <c r="C204" s="8">
        <v>5275840</v>
      </c>
      <c r="D204" s="8">
        <v>1272316</v>
      </c>
      <c r="E204" s="9">
        <f t="shared" si="7"/>
        <v>0.24115894340995936</v>
      </c>
      <c r="F204" s="8">
        <v>241</v>
      </c>
      <c r="G204" s="8">
        <v>241</v>
      </c>
      <c r="H204" s="8">
        <v>241</v>
      </c>
      <c r="I204" s="8">
        <v>239</v>
      </c>
      <c r="J204" s="8">
        <v>220</v>
      </c>
      <c r="K204" s="8">
        <v>180</v>
      </c>
      <c r="L204" s="8">
        <v>0</v>
      </c>
      <c r="M204" s="8">
        <v>18</v>
      </c>
    </row>
    <row r="205" spans="1:13" ht="24" customHeight="1" x14ac:dyDescent="0.15">
      <c r="A205" s="2" t="s">
        <v>38</v>
      </c>
      <c r="B205" s="3" t="s">
        <v>118</v>
      </c>
      <c r="C205" s="8">
        <v>6147572</v>
      </c>
      <c r="D205" s="8">
        <v>1595391</v>
      </c>
      <c r="E205" s="9">
        <f t="shared" si="7"/>
        <v>0.25951562665715833</v>
      </c>
      <c r="F205" s="8">
        <v>241</v>
      </c>
      <c r="G205" s="8">
        <v>241</v>
      </c>
      <c r="H205" s="8">
        <v>241</v>
      </c>
      <c r="I205" s="8">
        <v>239</v>
      </c>
      <c r="J205" s="8">
        <v>219</v>
      </c>
      <c r="K205" s="8">
        <v>165</v>
      </c>
      <c r="L205" s="8">
        <v>0</v>
      </c>
      <c r="M205" s="8">
        <v>20</v>
      </c>
    </row>
    <row r="206" spans="1:13" ht="24" customHeight="1" x14ac:dyDescent="0.15">
      <c r="A206" s="2" t="s">
        <v>39</v>
      </c>
      <c r="B206" s="3" t="s">
        <v>119</v>
      </c>
      <c r="C206" s="8">
        <v>6902758</v>
      </c>
      <c r="D206" s="8">
        <v>1418157</v>
      </c>
      <c r="E206" s="9">
        <f t="shared" si="7"/>
        <v>0.20544788039795109</v>
      </c>
      <c r="F206" s="8">
        <v>241</v>
      </c>
      <c r="G206" s="8">
        <v>241</v>
      </c>
      <c r="H206" s="8">
        <v>241</v>
      </c>
      <c r="I206" s="8">
        <v>239</v>
      </c>
      <c r="J206" s="8">
        <v>219</v>
      </c>
      <c r="K206" s="8">
        <v>170</v>
      </c>
      <c r="L206" s="8">
        <v>0</v>
      </c>
      <c r="M206" s="8">
        <v>10</v>
      </c>
    </row>
    <row r="207" spans="1:13" ht="24" customHeight="1" x14ac:dyDescent="0.15">
      <c r="A207" s="2" t="s">
        <v>40</v>
      </c>
      <c r="B207" s="3" t="s">
        <v>120</v>
      </c>
      <c r="C207" s="8">
        <v>2608710</v>
      </c>
      <c r="D207" s="8">
        <v>652435</v>
      </c>
      <c r="E207" s="9">
        <f t="shared" si="7"/>
        <v>0.25009870779044047</v>
      </c>
      <c r="F207" s="8">
        <v>241</v>
      </c>
      <c r="G207" s="8">
        <v>241</v>
      </c>
      <c r="H207" s="8">
        <v>241</v>
      </c>
      <c r="I207" s="8">
        <v>239</v>
      </c>
      <c r="J207" s="8">
        <v>231</v>
      </c>
      <c r="K207" s="8">
        <v>190</v>
      </c>
      <c r="L207" s="8">
        <v>0</v>
      </c>
      <c r="M207" s="8">
        <v>6</v>
      </c>
    </row>
    <row r="208" spans="1:13" ht="24" customHeight="1" x14ac:dyDescent="0.15">
      <c r="A208" s="2" t="s">
        <v>40</v>
      </c>
      <c r="B208" s="3" t="s">
        <v>121</v>
      </c>
      <c r="C208" s="8">
        <v>5330264</v>
      </c>
      <c r="D208" s="8">
        <v>1375018</v>
      </c>
      <c r="E208" s="9">
        <f t="shared" si="7"/>
        <v>0.25796433347391423</v>
      </c>
      <c r="F208" s="8">
        <v>241</v>
      </c>
      <c r="G208" s="8">
        <v>241</v>
      </c>
      <c r="H208" s="8">
        <v>241</v>
      </c>
      <c r="I208" s="8">
        <v>239</v>
      </c>
      <c r="J208" s="8">
        <v>232</v>
      </c>
      <c r="K208" s="8">
        <v>190</v>
      </c>
      <c r="L208" s="8">
        <v>0</v>
      </c>
      <c r="M208" s="8">
        <v>7</v>
      </c>
    </row>
    <row r="209" spans="1:13" ht="24" customHeight="1" x14ac:dyDescent="0.15">
      <c r="A209" s="2" t="s">
        <v>41</v>
      </c>
      <c r="B209" s="4" t="s">
        <v>122</v>
      </c>
      <c r="C209" s="8">
        <v>3817036</v>
      </c>
      <c r="D209" s="8">
        <v>478046</v>
      </c>
      <c r="E209" s="9">
        <f t="shared" si="7"/>
        <v>0.12524010776948397</v>
      </c>
      <c r="F209" s="8">
        <v>241</v>
      </c>
      <c r="G209" s="8">
        <v>241</v>
      </c>
      <c r="H209" s="8">
        <v>240</v>
      </c>
      <c r="I209" s="8">
        <v>238</v>
      </c>
      <c r="J209" s="8">
        <v>230</v>
      </c>
      <c r="K209" s="8">
        <v>191</v>
      </c>
      <c r="L209" s="8">
        <v>0</v>
      </c>
      <c r="M209" s="8">
        <v>7</v>
      </c>
    </row>
    <row r="210" spans="1:13" ht="24" customHeight="1" x14ac:dyDescent="0.15">
      <c r="A210" s="6" t="s">
        <v>42</v>
      </c>
      <c r="B210" s="3" t="s">
        <v>123</v>
      </c>
      <c r="C210" s="8">
        <v>4372924</v>
      </c>
      <c r="D210" s="8">
        <v>1143837</v>
      </c>
      <c r="E210" s="9">
        <f t="shared" si="7"/>
        <v>0.26157257706742676</v>
      </c>
      <c r="F210" s="8">
        <v>241</v>
      </c>
      <c r="G210" s="8">
        <v>241</v>
      </c>
      <c r="H210" s="8">
        <v>241</v>
      </c>
      <c r="I210" s="8">
        <v>238</v>
      </c>
      <c r="J210" s="8">
        <v>227</v>
      </c>
      <c r="K210" s="8">
        <v>189</v>
      </c>
      <c r="L210" s="8">
        <v>0</v>
      </c>
      <c r="M210" s="8">
        <v>8</v>
      </c>
    </row>
    <row r="211" spans="1:13" ht="24" customHeight="1" x14ac:dyDescent="0.15">
      <c r="A211" s="2" t="s">
        <v>43</v>
      </c>
      <c r="B211" s="3" t="s">
        <v>124</v>
      </c>
      <c r="C211" s="8">
        <v>9684156</v>
      </c>
      <c r="D211" s="8">
        <v>2442899</v>
      </c>
      <c r="E211" s="9">
        <f t="shared" si="7"/>
        <v>0.25225729531824975</v>
      </c>
      <c r="F211" s="8">
        <v>241</v>
      </c>
      <c r="G211" s="8">
        <v>241</v>
      </c>
      <c r="H211" s="8">
        <v>241</v>
      </c>
      <c r="I211" s="8">
        <v>238</v>
      </c>
      <c r="J211" s="8">
        <v>226</v>
      </c>
      <c r="K211" s="8">
        <v>191</v>
      </c>
      <c r="L211" s="8">
        <v>0</v>
      </c>
      <c r="M211" s="8">
        <v>5</v>
      </c>
    </row>
    <row r="212" spans="1:13" ht="24" customHeight="1" x14ac:dyDescent="0.15">
      <c r="A212" s="2" t="s">
        <v>44</v>
      </c>
      <c r="B212" s="3" t="s">
        <v>125</v>
      </c>
      <c r="C212" s="8">
        <v>4365626</v>
      </c>
      <c r="D212" s="8">
        <v>491803</v>
      </c>
      <c r="E212" s="9">
        <f t="shared" si="7"/>
        <v>0.11265348886963748</v>
      </c>
      <c r="F212" s="8">
        <v>241</v>
      </c>
      <c r="G212" s="8">
        <v>241</v>
      </c>
      <c r="H212" s="8">
        <v>239</v>
      </c>
      <c r="I212" s="8">
        <v>237</v>
      </c>
      <c r="J212" s="8">
        <v>225</v>
      </c>
      <c r="K212" s="8">
        <v>175</v>
      </c>
      <c r="L212" s="8">
        <v>0</v>
      </c>
      <c r="M212" s="8">
        <v>13</v>
      </c>
    </row>
    <row r="213" spans="1:13" ht="24" customHeight="1" x14ac:dyDescent="0.15">
      <c r="A213" s="2" t="s">
        <v>45</v>
      </c>
      <c r="B213" s="3" t="s">
        <v>126</v>
      </c>
      <c r="C213" s="8">
        <v>11209586</v>
      </c>
      <c r="D213" s="8">
        <v>2588982</v>
      </c>
      <c r="E213" s="9">
        <f t="shared" si="7"/>
        <v>0.23096142890558136</v>
      </c>
      <c r="F213" s="8">
        <v>241</v>
      </c>
      <c r="G213" s="8">
        <v>241</v>
      </c>
      <c r="H213" s="8">
        <v>239</v>
      </c>
      <c r="I213" s="8">
        <v>237</v>
      </c>
      <c r="J213" s="8">
        <v>218</v>
      </c>
      <c r="K213" s="8">
        <v>173</v>
      </c>
      <c r="L213" s="8">
        <v>0</v>
      </c>
      <c r="M213" s="8">
        <v>23</v>
      </c>
    </row>
    <row r="214" spans="1:13" ht="24" customHeight="1" x14ac:dyDescent="0.15">
      <c r="A214" s="2" t="s">
        <v>46</v>
      </c>
      <c r="B214" s="3" t="s">
        <v>127</v>
      </c>
      <c r="C214" s="8">
        <v>9839564</v>
      </c>
      <c r="D214" s="8">
        <v>2103521</v>
      </c>
      <c r="E214" s="9">
        <f t="shared" si="7"/>
        <v>0.21378193180104321</v>
      </c>
      <c r="F214" s="8">
        <v>241</v>
      </c>
      <c r="G214" s="8">
        <v>241</v>
      </c>
      <c r="H214" s="8">
        <v>239</v>
      </c>
      <c r="I214" s="8">
        <v>233</v>
      </c>
      <c r="J214" s="8">
        <v>212</v>
      </c>
      <c r="K214" s="8">
        <v>151</v>
      </c>
      <c r="L214" s="8">
        <v>0</v>
      </c>
      <c r="M214" s="8">
        <v>30</v>
      </c>
    </row>
    <row r="215" spans="1:13" ht="24" customHeight="1" x14ac:dyDescent="0.15">
      <c r="A215" s="2" t="s">
        <v>46</v>
      </c>
      <c r="B215" s="3" t="s">
        <v>128</v>
      </c>
      <c r="C215" s="8">
        <v>3669060</v>
      </c>
      <c r="D215" s="8">
        <v>461236</v>
      </c>
      <c r="E215" s="9">
        <f t="shared" si="7"/>
        <v>0.12570958229083198</v>
      </c>
      <c r="F215" s="8">
        <v>241</v>
      </c>
      <c r="G215" s="8">
        <v>241</v>
      </c>
      <c r="H215" s="8">
        <v>241</v>
      </c>
      <c r="I215" s="8">
        <v>237</v>
      </c>
      <c r="J215" s="8">
        <v>214</v>
      </c>
      <c r="K215" s="8">
        <v>149</v>
      </c>
      <c r="L215" s="8">
        <v>1</v>
      </c>
      <c r="M215" s="8">
        <v>16</v>
      </c>
    </row>
    <row r="216" spans="1:13" ht="24" customHeight="1" x14ac:dyDescent="0.15">
      <c r="A216" s="2" t="s">
        <v>47</v>
      </c>
      <c r="B216" s="3" t="s">
        <v>129</v>
      </c>
      <c r="C216" s="8">
        <v>4852582</v>
      </c>
      <c r="D216" s="8">
        <v>1179993</v>
      </c>
      <c r="E216" s="9">
        <f t="shared" si="7"/>
        <v>0.24316807011195277</v>
      </c>
      <c r="F216" s="8">
        <v>241</v>
      </c>
      <c r="G216" s="8">
        <v>241</v>
      </c>
      <c r="H216" s="8">
        <v>240</v>
      </c>
      <c r="I216" s="8">
        <v>236</v>
      </c>
      <c r="J216" s="8">
        <v>228</v>
      </c>
      <c r="K216" s="8">
        <v>185</v>
      </c>
      <c r="L216" s="8">
        <v>0</v>
      </c>
      <c r="M216" s="8">
        <v>17</v>
      </c>
    </row>
    <row r="217" spans="1:13" ht="24" customHeight="1" x14ac:dyDescent="0.15">
      <c r="A217" s="2" t="s">
        <v>48</v>
      </c>
      <c r="B217" s="3" t="s">
        <v>130</v>
      </c>
      <c r="C217" s="8">
        <v>4229236</v>
      </c>
      <c r="D217" s="8">
        <v>506017</v>
      </c>
      <c r="E217" s="9">
        <f t="shared" si="7"/>
        <v>0.11964737839174736</v>
      </c>
      <c r="F217" s="8">
        <v>241</v>
      </c>
      <c r="G217" s="8">
        <v>241</v>
      </c>
      <c r="H217" s="8">
        <v>239</v>
      </c>
      <c r="I217" s="8">
        <v>236</v>
      </c>
      <c r="J217" s="8">
        <v>216</v>
      </c>
      <c r="K217" s="8">
        <v>147</v>
      </c>
      <c r="L217" s="8">
        <v>0</v>
      </c>
      <c r="M217" s="8">
        <v>25</v>
      </c>
    </row>
    <row r="218" spans="1:13" ht="24" customHeight="1" x14ac:dyDescent="0.15">
      <c r="A218" s="2" t="s">
        <v>48</v>
      </c>
      <c r="B218" s="3" t="s">
        <v>131</v>
      </c>
      <c r="C218" s="8">
        <v>5244946</v>
      </c>
      <c r="D218" s="8">
        <v>1293251</v>
      </c>
      <c r="E218" s="9">
        <f t="shared" si="7"/>
        <v>0.24657088938570579</v>
      </c>
      <c r="F218" s="8">
        <v>241</v>
      </c>
      <c r="G218" s="8">
        <v>241</v>
      </c>
      <c r="H218" s="8">
        <v>238</v>
      </c>
      <c r="I218" s="8">
        <v>234</v>
      </c>
      <c r="J218" s="8">
        <v>210</v>
      </c>
      <c r="K218" s="8">
        <v>152</v>
      </c>
      <c r="L218" s="8">
        <v>0</v>
      </c>
      <c r="M218" s="8">
        <v>24</v>
      </c>
    </row>
    <row r="219" spans="1:13" ht="24" customHeight="1" x14ac:dyDescent="0.15">
      <c r="A219" s="2" t="s">
        <v>48</v>
      </c>
      <c r="B219" s="3" t="s">
        <v>132</v>
      </c>
      <c r="C219" s="8">
        <v>2725910</v>
      </c>
      <c r="D219" s="8">
        <v>650185</v>
      </c>
      <c r="E219" s="9">
        <f t="shared" si="7"/>
        <v>0.23852034733355099</v>
      </c>
      <c r="F219" s="8">
        <v>241</v>
      </c>
      <c r="G219" s="8">
        <v>241</v>
      </c>
      <c r="H219" s="8">
        <v>239</v>
      </c>
      <c r="I219" s="8">
        <v>232</v>
      </c>
      <c r="J219" s="8">
        <v>217</v>
      </c>
      <c r="K219" s="8">
        <v>151</v>
      </c>
      <c r="L219" s="8">
        <v>0</v>
      </c>
      <c r="M219" s="8">
        <v>21</v>
      </c>
    </row>
    <row r="220" spans="1:13" ht="24" customHeight="1" x14ac:dyDescent="0.15">
      <c r="A220" s="2" t="s">
        <v>49</v>
      </c>
      <c r="B220" s="3" t="s">
        <v>133</v>
      </c>
      <c r="C220" s="8">
        <v>6940380</v>
      </c>
      <c r="D220" s="8">
        <v>1511093</v>
      </c>
      <c r="E220" s="9">
        <f t="shared" ref="E220:E236" si="8">D220/C220</f>
        <v>0.21772482198381068</v>
      </c>
      <c r="F220" s="8">
        <v>241</v>
      </c>
      <c r="G220" s="8">
        <v>241</v>
      </c>
      <c r="H220" s="8">
        <v>241</v>
      </c>
      <c r="I220" s="8">
        <v>237</v>
      </c>
      <c r="J220" s="8">
        <v>212</v>
      </c>
      <c r="K220" s="8">
        <v>167</v>
      </c>
      <c r="L220" s="8">
        <v>0</v>
      </c>
      <c r="M220" s="8">
        <v>12</v>
      </c>
    </row>
    <row r="221" spans="1:13" ht="24" customHeight="1" x14ac:dyDescent="0.15">
      <c r="A221" s="2" t="s">
        <v>50</v>
      </c>
      <c r="B221" s="3" t="s">
        <v>134</v>
      </c>
      <c r="C221" s="8">
        <v>4562156</v>
      </c>
      <c r="D221" s="8">
        <v>1184963</v>
      </c>
      <c r="E221" s="9">
        <f t="shared" si="8"/>
        <v>0.25973750130420792</v>
      </c>
      <c r="F221" s="8">
        <v>241</v>
      </c>
      <c r="G221" s="8">
        <v>241</v>
      </c>
      <c r="H221" s="8">
        <v>241</v>
      </c>
      <c r="I221" s="8">
        <v>239</v>
      </c>
      <c r="J221" s="8">
        <v>227</v>
      </c>
      <c r="K221" s="8">
        <v>190</v>
      </c>
      <c r="L221" s="8">
        <v>0</v>
      </c>
      <c r="M221" s="8">
        <v>6</v>
      </c>
    </row>
    <row r="222" spans="1:13" ht="24" customHeight="1" x14ac:dyDescent="0.15">
      <c r="A222" s="2" t="s">
        <v>51</v>
      </c>
      <c r="B222" s="3" t="s">
        <v>135</v>
      </c>
      <c r="C222" s="8">
        <v>19815960</v>
      </c>
      <c r="D222" s="8">
        <v>3438163</v>
      </c>
      <c r="E222" s="9">
        <f t="shared" si="8"/>
        <v>0.17350474062321483</v>
      </c>
      <c r="F222" s="8">
        <v>241</v>
      </c>
      <c r="G222" s="8">
        <v>241</v>
      </c>
      <c r="H222" s="8">
        <v>240</v>
      </c>
      <c r="I222" s="8">
        <v>238</v>
      </c>
      <c r="J222" s="8">
        <v>231</v>
      </c>
      <c r="K222" s="8">
        <v>201</v>
      </c>
      <c r="L222" s="8">
        <v>0</v>
      </c>
      <c r="M222" s="8">
        <v>16</v>
      </c>
    </row>
    <row r="223" spans="1:13" ht="24" customHeight="1" x14ac:dyDescent="0.15">
      <c r="A223" s="2" t="s">
        <v>51</v>
      </c>
      <c r="B223" s="3" t="s">
        <v>136</v>
      </c>
      <c r="C223" s="8">
        <v>6964314</v>
      </c>
      <c r="D223" s="8">
        <v>1516678</v>
      </c>
      <c r="E223" s="9">
        <f t="shared" si="8"/>
        <v>0.21777852061236758</v>
      </c>
      <c r="F223" s="8">
        <v>241</v>
      </c>
      <c r="G223" s="8">
        <v>241</v>
      </c>
      <c r="H223" s="8">
        <v>239</v>
      </c>
      <c r="I223" s="8">
        <v>237</v>
      </c>
      <c r="J223" s="8">
        <v>223</v>
      </c>
      <c r="K223" s="8">
        <v>180</v>
      </c>
      <c r="L223" s="8">
        <v>0</v>
      </c>
      <c r="M223" s="8">
        <v>10</v>
      </c>
    </row>
    <row r="224" spans="1:13" ht="24" customHeight="1" x14ac:dyDescent="0.15">
      <c r="A224" s="2" t="s">
        <v>52</v>
      </c>
      <c r="B224" s="3" t="s">
        <v>137</v>
      </c>
      <c r="C224" s="8">
        <v>8970154</v>
      </c>
      <c r="D224" s="8">
        <v>23571</v>
      </c>
      <c r="E224" s="9">
        <f t="shared" si="8"/>
        <v>2.6277140838384715E-3</v>
      </c>
      <c r="F224" s="8">
        <v>213</v>
      </c>
      <c r="G224" s="8">
        <v>148</v>
      </c>
      <c r="H224" s="8">
        <v>137</v>
      </c>
      <c r="I224" s="8">
        <v>134</v>
      </c>
      <c r="J224" s="8">
        <v>117</v>
      </c>
      <c r="K224" s="8">
        <v>100</v>
      </c>
      <c r="L224" s="8">
        <v>52</v>
      </c>
      <c r="M224" s="8">
        <v>0</v>
      </c>
    </row>
    <row r="225" spans="1:13" ht="24" customHeight="1" x14ac:dyDescent="0.15">
      <c r="A225" s="2" t="s">
        <v>53</v>
      </c>
      <c r="B225" s="3" t="s">
        <v>138</v>
      </c>
      <c r="C225" s="8">
        <v>9164654</v>
      </c>
      <c r="D225" s="8">
        <v>18961</v>
      </c>
      <c r="E225" s="9">
        <f t="shared" si="8"/>
        <v>2.0689269884056724E-3</v>
      </c>
      <c r="F225" s="8">
        <v>235</v>
      </c>
      <c r="G225" s="8">
        <v>139</v>
      </c>
      <c r="H225" s="8">
        <v>132</v>
      </c>
      <c r="I225" s="8">
        <v>131</v>
      </c>
      <c r="J225" s="8">
        <v>110</v>
      </c>
      <c r="K225" s="8">
        <v>94</v>
      </c>
      <c r="L225" s="8">
        <v>50</v>
      </c>
      <c r="M225" s="8">
        <v>0</v>
      </c>
    </row>
    <row r="226" spans="1:13" ht="24" customHeight="1" x14ac:dyDescent="0.15">
      <c r="A226" s="2" t="s">
        <v>54</v>
      </c>
      <c r="B226" s="3" t="s">
        <v>139</v>
      </c>
      <c r="C226" s="8">
        <v>8110622</v>
      </c>
      <c r="D226" s="8">
        <v>16943</v>
      </c>
      <c r="E226" s="9">
        <f t="shared" si="8"/>
        <v>2.0889889825959095E-3</v>
      </c>
      <c r="F226" s="8">
        <v>232</v>
      </c>
      <c r="G226" s="8">
        <v>140</v>
      </c>
      <c r="H226" s="8">
        <v>131</v>
      </c>
      <c r="I226" s="8">
        <v>129</v>
      </c>
      <c r="J226" s="8">
        <v>110</v>
      </c>
      <c r="K226" s="8">
        <v>87</v>
      </c>
      <c r="L226" s="8">
        <v>35</v>
      </c>
      <c r="M226" s="8">
        <v>0</v>
      </c>
    </row>
    <row r="227" spans="1:13" ht="24" customHeight="1" x14ac:dyDescent="0.15">
      <c r="A227" s="2" t="s">
        <v>55</v>
      </c>
      <c r="B227" s="3" t="s">
        <v>140</v>
      </c>
      <c r="C227" s="8">
        <v>10593936</v>
      </c>
      <c r="D227" s="8">
        <v>33343</v>
      </c>
      <c r="E227" s="9">
        <f t="shared" si="8"/>
        <v>3.1473665689503881E-3</v>
      </c>
      <c r="F227" s="8">
        <v>229</v>
      </c>
      <c r="G227" s="8">
        <v>152</v>
      </c>
      <c r="H227" s="8">
        <v>150</v>
      </c>
      <c r="I227" s="8">
        <v>148</v>
      </c>
      <c r="J227" s="8">
        <v>132</v>
      </c>
      <c r="K227" s="8">
        <v>113</v>
      </c>
      <c r="L227" s="8">
        <v>66</v>
      </c>
      <c r="M227" s="8">
        <v>0</v>
      </c>
    </row>
    <row r="228" spans="1:13" ht="24" customHeight="1" x14ac:dyDescent="0.15">
      <c r="A228" s="2" t="s">
        <v>56</v>
      </c>
      <c r="B228" s="3" t="s">
        <v>141</v>
      </c>
      <c r="C228" s="8">
        <v>8373930</v>
      </c>
      <c r="D228" s="8">
        <v>19153</v>
      </c>
      <c r="E228" s="9">
        <f t="shared" si="8"/>
        <v>2.287217590784733E-3</v>
      </c>
      <c r="F228" s="8">
        <v>231</v>
      </c>
      <c r="G228" s="8">
        <v>139</v>
      </c>
      <c r="H228" s="8">
        <v>135</v>
      </c>
      <c r="I228" s="8">
        <v>133</v>
      </c>
      <c r="J228" s="8">
        <v>116</v>
      </c>
      <c r="K228" s="8">
        <v>94</v>
      </c>
      <c r="L228" s="8">
        <v>51</v>
      </c>
      <c r="M228" s="8">
        <v>0</v>
      </c>
    </row>
    <row r="229" spans="1:13" ht="24" customHeight="1" x14ac:dyDescent="0.15">
      <c r="A229" s="2" t="s">
        <v>57</v>
      </c>
      <c r="B229" s="3" t="s">
        <v>142</v>
      </c>
      <c r="C229" s="8">
        <v>9309630</v>
      </c>
      <c r="D229" s="8">
        <v>19143</v>
      </c>
      <c r="E229" s="9">
        <f t="shared" si="8"/>
        <v>2.0562578749101735E-3</v>
      </c>
      <c r="F229" s="8">
        <v>237</v>
      </c>
      <c r="G229" s="8">
        <v>130</v>
      </c>
      <c r="H229" s="8">
        <v>122</v>
      </c>
      <c r="I229" s="8">
        <v>120</v>
      </c>
      <c r="J229" s="8">
        <v>106</v>
      </c>
      <c r="K229" s="8">
        <v>84</v>
      </c>
      <c r="L229" s="8">
        <v>40</v>
      </c>
      <c r="M229" s="8">
        <v>0</v>
      </c>
    </row>
    <row r="230" spans="1:13" ht="24" customHeight="1" x14ac:dyDescent="0.15">
      <c r="A230" s="2" t="s">
        <v>58</v>
      </c>
      <c r="B230" s="3" t="s">
        <v>143</v>
      </c>
      <c r="C230" s="8">
        <v>7099234</v>
      </c>
      <c r="D230" s="8">
        <v>28656</v>
      </c>
      <c r="E230" s="9">
        <f t="shared" si="8"/>
        <v>4.0364918243292166E-3</v>
      </c>
      <c r="F230" s="8">
        <v>235</v>
      </c>
      <c r="G230" s="8">
        <v>148</v>
      </c>
      <c r="H230" s="8">
        <v>142</v>
      </c>
      <c r="I230" s="8">
        <v>140</v>
      </c>
      <c r="J230" s="8">
        <v>121</v>
      </c>
      <c r="K230" s="8">
        <v>105</v>
      </c>
      <c r="L230" s="8">
        <v>62</v>
      </c>
      <c r="M230" s="8">
        <v>0</v>
      </c>
    </row>
    <row r="231" spans="1:13" ht="24" customHeight="1" x14ac:dyDescent="0.15">
      <c r="A231" s="2" t="s">
        <v>59</v>
      </c>
      <c r="B231" s="3" t="s">
        <v>144</v>
      </c>
      <c r="C231" s="8">
        <v>9333686</v>
      </c>
      <c r="D231" s="8">
        <v>20101</v>
      </c>
      <c r="E231" s="9">
        <f t="shared" si="8"/>
        <v>2.1535971962202286E-3</v>
      </c>
      <c r="F231" s="8">
        <v>238</v>
      </c>
      <c r="G231" s="8">
        <v>143</v>
      </c>
      <c r="H231" s="8">
        <v>132</v>
      </c>
      <c r="I231" s="8">
        <v>131</v>
      </c>
      <c r="J231" s="8">
        <v>115</v>
      </c>
      <c r="K231" s="8">
        <v>95</v>
      </c>
      <c r="L231" s="8">
        <v>49</v>
      </c>
      <c r="M231" s="8">
        <v>0</v>
      </c>
    </row>
    <row r="232" spans="1:13" ht="24" customHeight="1" x14ac:dyDescent="0.15">
      <c r="A232" s="2" t="s">
        <v>153</v>
      </c>
      <c r="B232" s="3" t="s">
        <v>145</v>
      </c>
      <c r="C232" s="8">
        <v>8519162</v>
      </c>
      <c r="D232" s="8">
        <v>19285</v>
      </c>
      <c r="E232" s="9">
        <f t="shared" si="8"/>
        <v>2.2637203048844474E-3</v>
      </c>
      <c r="F232" s="8">
        <v>233</v>
      </c>
      <c r="G232" s="8">
        <v>138</v>
      </c>
      <c r="H232" s="8">
        <v>132</v>
      </c>
      <c r="I232" s="8">
        <v>128</v>
      </c>
      <c r="J232" s="8">
        <v>111</v>
      </c>
      <c r="K232" s="8">
        <v>90</v>
      </c>
      <c r="L232" s="8">
        <v>50</v>
      </c>
      <c r="M232" s="8">
        <v>1</v>
      </c>
    </row>
    <row r="233" spans="1:13" ht="24" customHeight="1" x14ac:dyDescent="0.15">
      <c r="A233" s="2" t="s">
        <v>60</v>
      </c>
      <c r="B233" s="3" t="s">
        <v>146</v>
      </c>
      <c r="C233" s="8">
        <v>7220130</v>
      </c>
      <c r="D233" s="8">
        <v>15209</v>
      </c>
      <c r="E233" s="9">
        <f t="shared" si="8"/>
        <v>2.1064717671288465E-3</v>
      </c>
      <c r="F233" s="8">
        <v>230</v>
      </c>
      <c r="G233" s="8">
        <v>128</v>
      </c>
      <c r="H233" s="8">
        <v>122</v>
      </c>
      <c r="I233" s="8">
        <v>119</v>
      </c>
      <c r="J233" s="8">
        <v>104</v>
      </c>
      <c r="K233" s="8">
        <v>85</v>
      </c>
      <c r="L233" s="8">
        <v>42</v>
      </c>
      <c r="M233" s="8">
        <v>0</v>
      </c>
    </row>
    <row r="234" spans="1:13" ht="24" customHeight="1" x14ac:dyDescent="0.15">
      <c r="A234" s="2" t="s">
        <v>61</v>
      </c>
      <c r="B234" s="3" t="s">
        <v>147</v>
      </c>
      <c r="C234" s="8">
        <v>5287702</v>
      </c>
      <c r="D234" s="8">
        <v>18801</v>
      </c>
      <c r="E234" s="9">
        <f t="shared" si="8"/>
        <v>3.5556088448252189E-3</v>
      </c>
      <c r="F234" s="8">
        <v>237</v>
      </c>
      <c r="G234" s="8">
        <v>146</v>
      </c>
      <c r="H234" s="8">
        <v>132</v>
      </c>
      <c r="I234" s="8">
        <v>130</v>
      </c>
      <c r="J234" s="8">
        <v>111</v>
      </c>
      <c r="K234" s="8">
        <v>92</v>
      </c>
      <c r="L234" s="8">
        <v>42</v>
      </c>
      <c r="M234" s="8">
        <v>0</v>
      </c>
    </row>
    <row r="235" spans="1:13" ht="24" customHeight="1" x14ac:dyDescent="0.15">
      <c r="A235" s="2" t="s">
        <v>62</v>
      </c>
      <c r="B235" s="3" t="s">
        <v>148</v>
      </c>
      <c r="C235" s="8">
        <v>7510756</v>
      </c>
      <c r="D235" s="8">
        <v>26104</v>
      </c>
      <c r="E235" s="9">
        <f t="shared" si="8"/>
        <v>3.4755489327572349E-3</v>
      </c>
      <c r="F235" s="8">
        <v>226</v>
      </c>
      <c r="G235" s="8">
        <v>143</v>
      </c>
      <c r="H235" s="8">
        <v>138</v>
      </c>
      <c r="I235" s="8">
        <v>136</v>
      </c>
      <c r="J235" s="8">
        <v>122</v>
      </c>
      <c r="K235" s="8">
        <v>102</v>
      </c>
      <c r="L235" s="8">
        <v>51</v>
      </c>
      <c r="M235" s="8">
        <v>0</v>
      </c>
    </row>
    <row r="236" spans="1:13" ht="24" customHeight="1" x14ac:dyDescent="0.15">
      <c r="A236" s="2" t="s">
        <v>63</v>
      </c>
      <c r="B236" s="7" t="s">
        <v>149</v>
      </c>
      <c r="C236" s="8">
        <v>14033782</v>
      </c>
      <c r="D236" s="8">
        <v>25107</v>
      </c>
      <c r="E236" s="9">
        <f t="shared" si="8"/>
        <v>1.7890401888813721E-3</v>
      </c>
      <c r="F236" s="8">
        <v>226</v>
      </c>
      <c r="G236" s="8">
        <v>159</v>
      </c>
      <c r="H236" s="8">
        <v>153</v>
      </c>
      <c r="I236" s="8">
        <v>149</v>
      </c>
      <c r="J236" s="8">
        <v>137</v>
      </c>
      <c r="K236" s="8">
        <v>115</v>
      </c>
      <c r="L236" s="8">
        <v>62</v>
      </c>
      <c r="M236" s="8">
        <v>1</v>
      </c>
    </row>
    <row r="237" spans="1:13" x14ac:dyDescent="0.15">
      <c r="A237" s="10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</row>
  </sheetData>
  <mergeCells count="4">
    <mergeCell ref="A1:M1"/>
    <mergeCell ref="A155:M155"/>
    <mergeCell ref="A4:M4"/>
    <mergeCell ref="A86:M86"/>
  </mergeCells>
  <pageMargins left="0.70866141732283472" right="0.70866141732283472" top="0.74803149606299213" bottom="0.74803149606299213" header="0.31496062992125984" footer="0.31496062992125984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uben Blokzijl</cp:lastModifiedBy>
  <cp:lastPrinted>2026-01-13T16:15:42Z</cp:lastPrinted>
  <dcterms:created xsi:type="dcterms:W3CDTF">2024-09-11T12:34:04Z</dcterms:created>
  <dcterms:modified xsi:type="dcterms:W3CDTF">2026-02-12T16:05:48Z</dcterms:modified>
</cp:coreProperties>
</file>